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8" uniqueCount="788">
  <si>
    <t xml:space="preserve">Supplemental Table 10. The results of comparison of stigma-preferential/speicific genes in different studies</t>
  </si>
  <si>
    <t xml:space="preserve">47 common elements in "PSP", "SS" and "SP":</t>
  </si>
  <si>
    <t xml:space="preserve">Gene_ID(RGAP)</t>
  </si>
  <si>
    <t xml:space="preserve">The results of differential expression analysis using the DESeq R package</t>
  </si>
  <si>
    <t xml:space="preserve">Gene_product</t>
  </si>
  <si>
    <t xml:space="preserve">The FPKM values in different samples using eXpress</t>
  </si>
  <si>
    <t xml:space="preserve">BaseMean-HY ovary</t>
  </si>
  <si>
    <t xml:space="preserve">BaseMean-HY stigma</t>
  </si>
  <si>
    <t xml:space="preserve">Foldchange (stigma/ovary)</t>
  </si>
  <si>
    <t xml:space="preserve">P-value</t>
  </si>
  <si>
    <t xml:space="preserve">FDR</t>
  </si>
  <si>
    <t xml:space="preserve">HY ovary-1</t>
  </si>
  <si>
    <t xml:space="preserve">HY ovary-2</t>
  </si>
  <si>
    <t xml:space="preserve">HY stigma-1</t>
  </si>
  <si>
    <t xml:space="preserve">HY stigma-2</t>
  </si>
  <si>
    <t xml:space="preserve">LOC_Os07g38800</t>
  </si>
  <si>
    <t xml:space="preserve">lectin-like receptor kinase, putative, expressed</t>
  </si>
  <si>
    <t xml:space="preserve">LOC_Os07g38810</t>
  </si>
  <si>
    <t xml:space="preserve">lectin receptor-type protein kinase, putative, expressed</t>
  </si>
  <si>
    <t xml:space="preserve">LOC_Os04g47080</t>
  </si>
  <si>
    <t xml:space="preserve">anthocyanin regulatory Lc protein, putative, expressed</t>
  </si>
  <si>
    <t xml:space="preserve">LOC_Os12g32940</t>
  </si>
  <si>
    <t xml:space="preserve">transporter family protein, putative, expressed</t>
  </si>
  <si>
    <t xml:space="preserve">LOC_Os01g53370</t>
  </si>
  <si>
    <t xml:space="preserve">anthocyanidin 5,3-O-glucosyltransferase, putative, expressed</t>
  </si>
  <si>
    <t xml:space="preserve">LOC_Os06g10350</t>
  </si>
  <si>
    <t xml:space="preserve">MYB family transcription factor, putative, expressed</t>
  </si>
  <si>
    <t xml:space="preserve">LOC_Os01g34450</t>
  </si>
  <si>
    <t xml:space="preserve">expressed protein</t>
  </si>
  <si>
    <t xml:space="preserve">LOC_Os06g03610</t>
  </si>
  <si>
    <t xml:space="preserve">TKL_IRAK_CrRLK1L-1.13 - The CrRLK1L-1 subfamily has homology to the CrRLK1L homolog, expressed</t>
  </si>
  <si>
    <t xml:space="preserve">LOC_Os10g04429</t>
  </si>
  <si>
    <t xml:space="preserve">transferase family protein, putative, expressed</t>
  </si>
  <si>
    <t xml:space="preserve">LOC_Os10g17260</t>
  </si>
  <si>
    <t xml:space="preserve">cytochrome P450, putative, expressed</t>
  </si>
  <si>
    <t xml:space="preserve">LOC_Os01g27890</t>
  </si>
  <si>
    <t xml:space="preserve">LOC_Os12g22284</t>
  </si>
  <si>
    <t xml:space="preserve">white-brown complex homolog protein 11, putative, expressed</t>
  </si>
  <si>
    <t xml:space="preserve">LOC_Os03g07140</t>
  </si>
  <si>
    <t xml:space="preserve">male sterility protein, putative, expressed</t>
  </si>
  <si>
    <t xml:space="preserve">LOC_Os12g01900</t>
  </si>
  <si>
    <t xml:space="preserve">retrotransposon protein, putative, unclassified, expressed</t>
  </si>
  <si>
    <t xml:space="preserve">LOC_Os11g37920</t>
  </si>
  <si>
    <t xml:space="preserve">DJ-1 family protein, putative, expressed</t>
  </si>
  <si>
    <t xml:space="preserve">LOC_Os02g21330</t>
  </si>
  <si>
    <t xml:space="preserve">LOC_Os02g21810</t>
  </si>
  <si>
    <t xml:space="preserve">cytochrome P450 51, putative, expressed</t>
  </si>
  <si>
    <t xml:space="preserve">LOC_Os04g43800</t>
  </si>
  <si>
    <t xml:space="preserve">phenylalanine ammonia-lyase, putative, expressed</t>
  </si>
  <si>
    <t xml:space="preserve">LOC_Os04g43840</t>
  </si>
  <si>
    <t xml:space="preserve">possible lysine decarboxylase domain containing protein, expressed</t>
  </si>
  <si>
    <t xml:space="preserve">LOC_Os05g39830</t>
  </si>
  <si>
    <t xml:space="preserve">LOC_Os02g33670</t>
  </si>
  <si>
    <t xml:space="preserve">LOC_Os03g25060</t>
  </si>
  <si>
    <t xml:space="preserve">LOC_Os11g32650</t>
  </si>
  <si>
    <t xml:space="preserve">chalcone synthase, putative, expressed</t>
  </si>
  <si>
    <t xml:space="preserve">LOC_Os03g26990</t>
  </si>
  <si>
    <t xml:space="preserve">VQ domain containing protein, putative, expressed</t>
  </si>
  <si>
    <t xml:space="preserve">LOC_Os04g56690</t>
  </si>
  <si>
    <t xml:space="preserve">OsSAUR23 - Auxin-responsive SAUR gene family member, expressed</t>
  </si>
  <si>
    <t xml:space="preserve">LOC_Os05g38940</t>
  </si>
  <si>
    <t xml:space="preserve">LOC_Os06g03500</t>
  </si>
  <si>
    <t xml:space="preserve">NBS-LRR disease resistance protein, putative, expressed</t>
  </si>
  <si>
    <t xml:space="preserve">LOC_Os01g69200</t>
  </si>
  <si>
    <t xml:space="preserve">regulatory protein, putative, expressed</t>
  </si>
  <si>
    <t xml:space="preserve">LOC_Os04g10360</t>
  </si>
  <si>
    <t xml:space="preserve">OsSub40 - Putative Subtilisin homologue, expressed</t>
  </si>
  <si>
    <t xml:space="preserve">LOC_Os04g58400</t>
  </si>
  <si>
    <t xml:space="preserve">tRNA synthetase, putative, expressed</t>
  </si>
  <si>
    <t xml:space="preserve">LOC_Os05g02350</t>
  </si>
  <si>
    <t xml:space="preserve">endonuclease/exonuclease/phosphatase family domain containing protein, expressed</t>
  </si>
  <si>
    <t xml:space="preserve">LOC_Os05g30740</t>
  </si>
  <si>
    <t xml:space="preserve">C2 domain containing protein, putative, expressed</t>
  </si>
  <si>
    <t xml:space="preserve">LOC_Os12g36660</t>
  </si>
  <si>
    <t xml:space="preserve">MATE domain containing protein, expressed</t>
  </si>
  <si>
    <t xml:space="preserve">LOC_Os12g40080</t>
  </si>
  <si>
    <t xml:space="preserve">B3 DNA binding domain containing protein, expressed</t>
  </si>
  <si>
    <t xml:space="preserve">LOC_Os10g02340</t>
  </si>
  <si>
    <t xml:space="preserve">peptide transporter PTR2, putative, expressed</t>
  </si>
  <si>
    <t xml:space="preserve">LOC_Os01g46030</t>
  </si>
  <si>
    <t xml:space="preserve">receptor-like protein kinase, putative, expressed</t>
  </si>
  <si>
    <t xml:space="preserve">LOC_Os02g03660</t>
  </si>
  <si>
    <t xml:space="preserve">OsFBDUF12 - F-box and DUF domain containing protein, expressed</t>
  </si>
  <si>
    <t xml:space="preserve">LOC_Os02g18930</t>
  </si>
  <si>
    <t xml:space="preserve">calcineurin B, putative, expressed</t>
  </si>
  <si>
    <t xml:space="preserve">LOC_Os02g04570</t>
  </si>
  <si>
    <t xml:space="preserve">LOC_Os10g39190</t>
  </si>
  <si>
    <t xml:space="preserve">LOC_Os01g14900</t>
  </si>
  <si>
    <t xml:space="preserve">glycerol-3-phosphate acyltransferase, putative, expressed</t>
  </si>
  <si>
    <t xml:space="preserve">LOC_Os02g58530</t>
  </si>
  <si>
    <t xml:space="preserve">LOC_Os12g37490</t>
  </si>
  <si>
    <t xml:space="preserve">acetyltransferase, GNAT family, putative, expressed</t>
  </si>
  <si>
    <t xml:space="preserve">LOC_Os06g30090</t>
  </si>
  <si>
    <t xml:space="preserve">helix-loop-helix DNA-binding domain containing protein, expressed</t>
  </si>
  <si>
    <t xml:space="preserve">LOC_Os07g28160</t>
  </si>
  <si>
    <t xml:space="preserve">LOC_Os08g04560</t>
  </si>
  <si>
    <t xml:space="preserve">decarboxylase, putative, expressed</t>
  </si>
  <si>
    <t xml:space="preserve">LOC_Os09g16980</t>
  </si>
  <si>
    <t xml:space="preserve">OsWAK86 - OsWAK pseudogene, expressed</t>
  </si>
  <si>
    <t xml:space="preserve">421 common elements in "PSP" and "SP":</t>
  </si>
  <si>
    <t xml:space="preserve">LOC_Os07g05400</t>
  </si>
  <si>
    <t xml:space="preserve">ferredoxin--NADP reductase, chloroplast precursor, putative, expressed</t>
  </si>
  <si>
    <t xml:space="preserve">LOC_Os04g58700</t>
  </si>
  <si>
    <t xml:space="preserve">LOC_Os12g40890</t>
  </si>
  <si>
    <t xml:space="preserve">OsIAA30 - Auxin-responsive Aux/IAA gene family member, expressed</t>
  </si>
  <si>
    <t xml:space="preserve">LOC_Os01g37350</t>
  </si>
  <si>
    <t xml:space="preserve">retrotransposon protein, putative, Ty3-gypsy subclass, expressed</t>
  </si>
  <si>
    <t xml:space="preserve">LOC_Os04g09654</t>
  </si>
  <si>
    <t xml:space="preserve">O-methyltransferase, putative, expressed</t>
  </si>
  <si>
    <t xml:space="preserve">LOC_Os03g15920</t>
  </si>
  <si>
    <t xml:space="preserve">LOC_Os03g55260</t>
  </si>
  <si>
    <t xml:space="preserve">LOC_Os08g43380</t>
  </si>
  <si>
    <t xml:space="preserve">TBC domain containing protein, expressed</t>
  </si>
  <si>
    <t xml:space="preserve">LOC_Os01g11710</t>
  </si>
  <si>
    <t xml:space="preserve">GDSL-like lipase/acylhydrolase, putative, expressed</t>
  </si>
  <si>
    <t xml:space="preserve">LOC_Os01g25820</t>
  </si>
  <si>
    <t xml:space="preserve">respiratory burst oxidase, putative, expressed</t>
  </si>
  <si>
    <t xml:space="preserve">LOC_Os01g68140</t>
  </si>
  <si>
    <t xml:space="preserve">LOC_Os04g38450</t>
  </si>
  <si>
    <t xml:space="preserve">gamma-glutamyltranspeptidase 1 precursor, putative, expressed</t>
  </si>
  <si>
    <t xml:space="preserve">LOC_Os02g46260</t>
  </si>
  <si>
    <t xml:space="preserve">OsSCP9 - Putative Serine Carboxypeptidase homologue, expressed</t>
  </si>
  <si>
    <t xml:space="preserve">LOC_Os03g06520</t>
  </si>
  <si>
    <t xml:space="preserve">sulfate transporter, putative, expressed</t>
  </si>
  <si>
    <t xml:space="preserve">LOC_Os08g41320</t>
  </si>
  <si>
    <t xml:space="preserve">BHLH transcription factor, putative, expressed</t>
  </si>
  <si>
    <t xml:space="preserve">LOC_Os01g66200</t>
  </si>
  <si>
    <t xml:space="preserve">LOC_Os04g45190</t>
  </si>
  <si>
    <t xml:space="preserve">MSP domain containing protein, expressed</t>
  </si>
  <si>
    <t xml:space="preserve">LOC_Os09g28750</t>
  </si>
  <si>
    <t xml:space="preserve">gibberellin receptor GID1L2, putative, expressed</t>
  </si>
  <si>
    <t xml:space="preserve">LOC_Os01g63420</t>
  </si>
  <si>
    <t xml:space="preserve">OsFBL4 - F-box domain and LRR containing protein, expressed</t>
  </si>
  <si>
    <t xml:space="preserve">LOC_Os06g48030</t>
  </si>
  <si>
    <t xml:space="preserve">peroxidase precursor, putative, expressed</t>
  </si>
  <si>
    <t xml:space="preserve">LOC_Os05g41590</t>
  </si>
  <si>
    <t xml:space="preserve">glycerol-3-phosphate dehydrogenase, putative, expressed</t>
  </si>
  <si>
    <t xml:space="preserve">LOC_Os03g46440</t>
  </si>
  <si>
    <t xml:space="preserve">BTBA4 - Bric-a-Brac,Tramtrack, Broad Complex BTB domain with Ankyrin repeat region, expressed</t>
  </si>
  <si>
    <t xml:space="preserve">LOC_Os03g13240</t>
  </si>
  <si>
    <t xml:space="preserve">peptide transporter, putative, expressed</t>
  </si>
  <si>
    <t xml:space="preserve">LOC_Os08g45030</t>
  </si>
  <si>
    <t xml:space="preserve">multidrug resistance protein, putative, expressed</t>
  </si>
  <si>
    <t xml:space="preserve">LOC_Os03g04110</t>
  </si>
  <si>
    <t xml:space="preserve">lysM domain-containing GPI-anchored protein precursor, putative, expressed</t>
  </si>
  <si>
    <t xml:space="preserve">LOC_Os03g46060</t>
  </si>
  <si>
    <t xml:space="preserve">thaumatin family domain containing protein, expressed</t>
  </si>
  <si>
    <t xml:space="preserve">LOC_Os06g49760</t>
  </si>
  <si>
    <t xml:space="preserve">invertase/pectin methylesterase inhibitor family protein, putative, expressed</t>
  </si>
  <si>
    <t xml:space="preserve">LOC_Os04g40730</t>
  </si>
  <si>
    <t xml:space="preserve">oxidoreductase, short chain dehydrogenase/reductase family, putative, expressed</t>
  </si>
  <si>
    <t xml:space="preserve">LOC_Os01g14670</t>
  </si>
  <si>
    <t xml:space="preserve">Cupin domain containing protein, expressed</t>
  </si>
  <si>
    <t xml:space="preserve">LOC_Os09g36700</t>
  </si>
  <si>
    <t xml:space="preserve">ribonuclease T2 family domain containing protein, expressed</t>
  </si>
  <si>
    <t xml:space="preserve">LOC_Os07g07320</t>
  </si>
  <si>
    <t xml:space="preserve">glutathione S-transferase, putative, expressed</t>
  </si>
  <si>
    <t xml:space="preserve">LOC_Os03g06940</t>
  </si>
  <si>
    <t xml:space="preserve">beta-galactosidase, putative, expressed</t>
  </si>
  <si>
    <t xml:space="preserve">LOC_Os09g07154</t>
  </si>
  <si>
    <t xml:space="preserve">LOC_Os09g24590</t>
  </si>
  <si>
    <t xml:space="preserve">LOC_Os08g44840</t>
  </si>
  <si>
    <t xml:space="preserve">LOC_Os03g19200</t>
  </si>
  <si>
    <t xml:space="preserve">DNAJ heat shock N-terminal domain-containing protein, putative, expressed</t>
  </si>
  <si>
    <t xml:space="preserve">LOC_Os07g43810</t>
  </si>
  <si>
    <t xml:space="preserve">RNA recognition motif containing protein, putative, expressed</t>
  </si>
  <si>
    <t xml:space="preserve">LOC_Os04g31550</t>
  </si>
  <si>
    <t xml:space="preserve">RALFL22 - Rapid ALkalinization Factor RALF family protein precursor, expressed</t>
  </si>
  <si>
    <t xml:space="preserve">LOC_Os02g12730</t>
  </si>
  <si>
    <t xml:space="preserve">beta-galactosidase precursor, putative, expressed</t>
  </si>
  <si>
    <t xml:space="preserve">LOC_Os07g01600</t>
  </si>
  <si>
    <t xml:space="preserve">dirigent, putative, expressed</t>
  </si>
  <si>
    <t xml:space="preserve">LOC_Os11g27540</t>
  </si>
  <si>
    <t xml:space="preserve">CRP7 - Cysteine-rich family protein precursor, expressed</t>
  </si>
  <si>
    <t xml:space="preserve">LOC_Os09g20390</t>
  </si>
  <si>
    <t xml:space="preserve">uncharacterized glycosyl hydrolase Rv2006/MT2062, putative, expressed</t>
  </si>
  <si>
    <t xml:space="preserve">LOC_Os10g26630</t>
  </si>
  <si>
    <t xml:space="preserve">CSLA2 - cellulose synthase-like family A; mannan synthase, expressed</t>
  </si>
  <si>
    <t xml:space="preserve">LOC_Os07g10460</t>
  </si>
  <si>
    <t xml:space="preserve">5-nucleotidase surE, putative, expressed</t>
  </si>
  <si>
    <t xml:space="preserve">LOC_Os03g04240</t>
  </si>
  <si>
    <t xml:space="preserve">LOC_Os06g03860</t>
  </si>
  <si>
    <t xml:space="preserve">uncharacterized membrane protein, putative, expressed</t>
  </si>
  <si>
    <t xml:space="preserve">LOC_Os07g32630</t>
  </si>
  <si>
    <t xml:space="preserve">UDP-glucoronosyl and UDP-glucosyl transferase domain containing protein, expressed</t>
  </si>
  <si>
    <t xml:space="preserve">LOC_Os06g40370</t>
  </si>
  <si>
    <t xml:space="preserve">CAMK_KIN1/SNF1/Nim1_like.27 - CAMK includes calcium/calmodulin depedent protein kinases, expressed</t>
  </si>
  <si>
    <t xml:space="preserve">LOC_Os09g31490</t>
  </si>
  <si>
    <t xml:space="preserve">reductase, putative, expressed</t>
  </si>
  <si>
    <t xml:space="preserve">LOC_Os01g49510</t>
  </si>
  <si>
    <t xml:space="preserve">OsPOP3 - Putative Prolyl Oligopeptidase homologue, expressed</t>
  </si>
  <si>
    <t xml:space="preserve">LOC_Os02g01060</t>
  </si>
  <si>
    <t xml:space="preserve">harpin-induced protein 1 domain containing protein, expressed</t>
  </si>
  <si>
    <t xml:space="preserve">LOC_Os06g39960</t>
  </si>
  <si>
    <t xml:space="preserve">bZIP transcription factor domain containing protein, expressed</t>
  </si>
  <si>
    <t xml:space="preserve">LOC_Os02g28720</t>
  </si>
  <si>
    <t xml:space="preserve">spotted leaf 11, putative, expressed</t>
  </si>
  <si>
    <t xml:space="preserve">LOC_Os03g16220</t>
  </si>
  <si>
    <t xml:space="preserve">oxidoreductase, short chain dehydrogenase/reductase family domain containing protein, expressed</t>
  </si>
  <si>
    <t xml:space="preserve">LOC_Os04g47700</t>
  </si>
  <si>
    <t xml:space="preserve">LOC_Os04g58420</t>
  </si>
  <si>
    <t xml:space="preserve">MLO domain containing protein, putative, expressed</t>
  </si>
  <si>
    <t xml:space="preserve">LOC_Os04g48460</t>
  </si>
  <si>
    <t xml:space="preserve">LOC_Os04g44610</t>
  </si>
  <si>
    <t xml:space="preserve">LOC_Os03g55640</t>
  </si>
  <si>
    <t xml:space="preserve">OsSigP2 - Putative Type I Signal Peptidase homologue; employs a putative Ser/Lys catalytic dyad, expressed</t>
  </si>
  <si>
    <t xml:space="preserve">LOC_Os06g14190</t>
  </si>
  <si>
    <t xml:space="preserve">NF-X1-type zinc finger protein, putative, expressed</t>
  </si>
  <si>
    <t xml:space="preserve">LOC_Os01g33784</t>
  </si>
  <si>
    <t xml:space="preserve">lipase family protein, putative, expressed</t>
  </si>
  <si>
    <t xml:space="preserve">LOC_Os05g46340</t>
  </si>
  <si>
    <t xml:space="preserve">LOC_Os11g36070</t>
  </si>
  <si>
    <t xml:space="preserve">LOC_Os12g32750</t>
  </si>
  <si>
    <t xml:space="preserve">flavin monooxygenase, putative, expressed</t>
  </si>
  <si>
    <t xml:space="preserve">LOC_Os04g45720</t>
  </si>
  <si>
    <t xml:space="preserve">aldehyde dehydrogenase, putative, expressed</t>
  </si>
  <si>
    <t xml:space="preserve">LOC_Os07g06600</t>
  </si>
  <si>
    <t xml:space="preserve">glutaredoxin, putative, expressed</t>
  </si>
  <si>
    <t xml:space="preserve">LOC_Os03g30950</t>
  </si>
  <si>
    <t xml:space="preserve">acyl-desaturase, chloroplast precursor, putative, expressed</t>
  </si>
  <si>
    <t xml:space="preserve">LOC_Os09g32670</t>
  </si>
  <si>
    <t xml:space="preserve">UDP-glucuronate 4-epimerase, putative, expressed</t>
  </si>
  <si>
    <t xml:space="preserve">LOC_Os11g03900</t>
  </si>
  <si>
    <t xml:space="preserve">glucosamine--fructose-6-phosphate aminotransferase 1, putative, expressed</t>
  </si>
  <si>
    <t xml:space="preserve">LOC_Os05g25450</t>
  </si>
  <si>
    <t xml:space="preserve">TKL_IRAK_CrRLK1L-1.3 - The CrRLK1L-1 subfamily has homology to the CrRLK1L homolog, expressed</t>
  </si>
  <si>
    <t xml:space="preserve">LOC_Os06g06050</t>
  </si>
  <si>
    <t xml:space="preserve">OsFBL27 - F-box domain and LRR containing protein, expressed</t>
  </si>
  <si>
    <t xml:space="preserve">LOC_Os06g22810</t>
  </si>
  <si>
    <t xml:space="preserve">TKL_IRAK_CrRLK1L-1.14 - The CrRLK1L-1 subfamily has homology to the CrRLK1L homolog, expressed</t>
  </si>
  <si>
    <t xml:space="preserve">LOC_Os07g04150</t>
  </si>
  <si>
    <t xml:space="preserve">stress-induced protein, putative, expressed</t>
  </si>
  <si>
    <t xml:space="preserve">LOC_Os05g32210</t>
  </si>
  <si>
    <t xml:space="preserve">NAD kinase, putative, expressed</t>
  </si>
  <si>
    <t xml:space="preserve">LOC_Os01g03950</t>
  </si>
  <si>
    <t xml:space="preserve">glycosyl hydrolase, family 31, putative, expressed</t>
  </si>
  <si>
    <t xml:space="preserve">LOC_Os12g42190</t>
  </si>
  <si>
    <t xml:space="preserve">transposon protein, putative, unclassified, expressed</t>
  </si>
  <si>
    <t xml:space="preserve">LOC_Os09g28690</t>
  </si>
  <si>
    <t xml:space="preserve">LOC_Os03g30519</t>
  </si>
  <si>
    <t xml:space="preserve">LOC_Os01g61010</t>
  </si>
  <si>
    <t xml:space="preserve">nodulin, putative, expressed</t>
  </si>
  <si>
    <t xml:space="preserve">LOC_Os12g37690</t>
  </si>
  <si>
    <t xml:space="preserve">LOC_Os01g11550</t>
  </si>
  <si>
    <t xml:space="preserve">TCP family transcription factor, putative, expressed</t>
  </si>
  <si>
    <t xml:space="preserve">LOC_Os01g19220</t>
  </si>
  <si>
    <t xml:space="preserve">beta-D-xylosidase, putative, expressed</t>
  </si>
  <si>
    <t xml:space="preserve">LOC_Os05g41910</t>
  </si>
  <si>
    <t xml:space="preserve">LOC_Os08g19980</t>
  </si>
  <si>
    <t xml:space="preserve">LOC_Os09g38320</t>
  </si>
  <si>
    <t xml:space="preserve">phytoene synthase, chloroplast precursor, putative, expressed</t>
  </si>
  <si>
    <t xml:space="preserve">LOC_Os01g03390</t>
  </si>
  <si>
    <t xml:space="preserve">BBTI7 - Bowman-Birk type bran trypsin inhibitor precursor, expressed</t>
  </si>
  <si>
    <t xml:space="preserve">LOC_Os06g42730</t>
  </si>
  <si>
    <t xml:space="preserve">OsPOP14 - Putative Prolyl Oligopeptidase homologue, expressed</t>
  </si>
  <si>
    <t xml:space="preserve">LOC_Os06g24404</t>
  </si>
  <si>
    <t xml:space="preserve">LOC_Os10g33250</t>
  </si>
  <si>
    <t xml:space="preserve">WAX2, putative, expressed</t>
  </si>
  <si>
    <t xml:space="preserve">LOC_Os10g32270</t>
  </si>
  <si>
    <t xml:space="preserve">LOC_Os06g04870</t>
  </si>
  <si>
    <t xml:space="preserve">homeobox associated leucine zipper, putative, expressed</t>
  </si>
  <si>
    <t xml:space="preserve">LOC_Os03g21820</t>
  </si>
  <si>
    <t xml:space="preserve">expansin precursor, putative, expressed</t>
  </si>
  <si>
    <t xml:space="preserve">LOC_Os02g51860</t>
  </si>
  <si>
    <t xml:space="preserve">dehydration response related protein, putative, expressed</t>
  </si>
  <si>
    <t xml:space="preserve">LOC_Os08g33640</t>
  </si>
  <si>
    <t xml:space="preserve">LOC_Os04g48870</t>
  </si>
  <si>
    <t xml:space="preserve">nitrilase-associated protein, putative, expressed</t>
  </si>
  <si>
    <t xml:space="preserve">LOC_Os01g60270</t>
  </si>
  <si>
    <t xml:space="preserve">homeobox domain containing protein, expressed</t>
  </si>
  <si>
    <t xml:space="preserve">LOC_Os03g21540</t>
  </si>
  <si>
    <t xml:space="preserve">TKL_IRAK_CrRLK1L-1.8 - The CrRLK1L-1 subfamily has homology to the CrRLK1L homolog, expressed</t>
  </si>
  <si>
    <t xml:space="preserve">LOC_Os02g09930</t>
  </si>
  <si>
    <t xml:space="preserve">CSLA1 - cellulose synthase-like family A; mannan synthase, expressed</t>
  </si>
  <si>
    <t xml:space="preserve">LOC_Os12g16720</t>
  </si>
  <si>
    <t xml:space="preserve">cytochrome P450 71A1, putative, expressed</t>
  </si>
  <si>
    <t xml:space="preserve">LOC_Os01g27360</t>
  </si>
  <si>
    <t xml:space="preserve">LOC_Os01g67490</t>
  </si>
  <si>
    <t xml:space="preserve">OTU-like cysteine protease family protein, putative, expressed</t>
  </si>
  <si>
    <t xml:space="preserve">LOC_Os02g36700</t>
  </si>
  <si>
    <t xml:space="preserve">sucrose transporter BoSUT1, putative, expressed</t>
  </si>
  <si>
    <t xml:space="preserve">LOC_Os09g25850</t>
  </si>
  <si>
    <t xml:space="preserve">LOC_Os10g39520</t>
  </si>
  <si>
    <t xml:space="preserve">LOC_Os01g53070</t>
  </si>
  <si>
    <t xml:space="preserve">ATP binding protein, putative, expressed</t>
  </si>
  <si>
    <t xml:space="preserve">LOC_Os05g34320</t>
  </si>
  <si>
    <t xml:space="preserve">beta-hexosaminidase precursor, putative, expressed</t>
  </si>
  <si>
    <t xml:space="preserve">LOC_Os11g42540</t>
  </si>
  <si>
    <t xml:space="preserve">oxidoreductase, aldo/keto reductase family protein, putative, expressed</t>
  </si>
  <si>
    <t xml:space="preserve">LOC_Os09g15330</t>
  </si>
  <si>
    <t xml:space="preserve">LOC_Os12g08090</t>
  </si>
  <si>
    <t xml:space="preserve">amino acid transporter, putative, expressed</t>
  </si>
  <si>
    <t xml:space="preserve">LOC_Os09g32840</t>
  </si>
  <si>
    <t xml:space="preserve">nucleotide pyrophosphatase/phosphodiesterase, putative, expressed</t>
  </si>
  <si>
    <t xml:space="preserve">LOC_Os04g15840</t>
  </si>
  <si>
    <t xml:space="preserve">LOC_Os01g66610</t>
  </si>
  <si>
    <t xml:space="preserve">serine/threonine-protein kinase receptor precursor, putative, expressed</t>
  </si>
  <si>
    <t xml:space="preserve">LOC_Os10g08018</t>
  </si>
  <si>
    <t xml:space="preserve">LOC_Os01g59180</t>
  </si>
  <si>
    <t xml:space="preserve">OsFBX27 - F-box domain containing protein, expressed</t>
  </si>
  <si>
    <t xml:space="preserve">LOC_Os01g09800</t>
  </si>
  <si>
    <t xml:space="preserve">BTBA1 - Bric-a-Brac,Tramtrack, Broad Complex BTB domain with Ankyrin repeat region, expressed</t>
  </si>
  <si>
    <t xml:space="preserve">LOC_Os03g24940</t>
  </si>
  <si>
    <t xml:space="preserve">proline-rich family protein, putative, expressed</t>
  </si>
  <si>
    <t xml:space="preserve">LOC_Os05g28520</t>
  </si>
  <si>
    <t xml:space="preserve">MRH1, putative, expressed</t>
  </si>
  <si>
    <t xml:space="preserve">LOC_Os06g15170</t>
  </si>
  <si>
    <t xml:space="preserve">3-ketoacyl-CoA synthase, putative, expressed</t>
  </si>
  <si>
    <t xml:space="preserve">LOC_Os03g16390</t>
  </si>
  <si>
    <t xml:space="preserve">avr9/Cf-9 rapidly elicited protein, putative, expressed</t>
  </si>
  <si>
    <t xml:space="preserve">LOC_Os06g07100</t>
  </si>
  <si>
    <t xml:space="preserve">RING-H2 finger protein, putative, expressed</t>
  </si>
  <si>
    <t xml:space="preserve">LOC_Os06g08090</t>
  </si>
  <si>
    <t xml:space="preserve">heparanase-like protein precursor, putative, expressed</t>
  </si>
  <si>
    <t xml:space="preserve">LOC_Os03g39110</t>
  </si>
  <si>
    <t xml:space="preserve">LOC_Os12g06340</t>
  </si>
  <si>
    <t xml:space="preserve">BEL1-like homeodomain transcription factor, putative, expressed</t>
  </si>
  <si>
    <t xml:space="preserve">LOC_Os07g25460</t>
  </si>
  <si>
    <t xml:space="preserve">ankyrin repeat domain containing protein, expressed</t>
  </si>
  <si>
    <t xml:space="preserve">LOC_Os07g41200</t>
  </si>
  <si>
    <t xml:space="preserve">LOC_Os01g57854</t>
  </si>
  <si>
    <t xml:space="preserve">pectinesterase, putative, expressed</t>
  </si>
  <si>
    <t xml:space="preserve">LOC_Os10g03850</t>
  </si>
  <si>
    <t xml:space="preserve">OsFBX352 - F-box domain containing protein, expressed</t>
  </si>
  <si>
    <t xml:space="preserve">LOC_Os04g01520</t>
  </si>
  <si>
    <t xml:space="preserve">LOC_Os05g11510</t>
  </si>
  <si>
    <t xml:space="preserve">B-box zinc finger family protein, putative, expressed</t>
  </si>
  <si>
    <t xml:space="preserve">LOC_Os04g47520</t>
  </si>
  <si>
    <t xml:space="preserve">growth regulator related protein, putative, expressed</t>
  </si>
  <si>
    <t xml:space="preserve">LOC_Os01g71094</t>
  </si>
  <si>
    <t xml:space="preserve">basic 7S globulin 2 precursor, putative, expressed</t>
  </si>
  <si>
    <t xml:space="preserve">LOC_Os03g01670</t>
  </si>
  <si>
    <t xml:space="preserve">LOC_Os01g70730</t>
  </si>
  <si>
    <t xml:space="preserve">flowering promoting factor-like 1, putative, expressed</t>
  </si>
  <si>
    <t xml:space="preserve">LOC_Os01g08780</t>
  </si>
  <si>
    <t xml:space="preserve">LOC_Os03g62860</t>
  </si>
  <si>
    <t xml:space="preserve">glucan endo-1,3-beta-glucosidase precursor, putative, expressed</t>
  </si>
  <si>
    <t xml:space="preserve">LOC_Os03g01820</t>
  </si>
  <si>
    <t xml:space="preserve">fatty acid hydroxylase, putative, expressed</t>
  </si>
  <si>
    <t xml:space="preserve">LOC_Os01g34350</t>
  </si>
  <si>
    <t xml:space="preserve">RNA-dependent RNA polymerase, putative, expressed</t>
  </si>
  <si>
    <t xml:space="preserve">LOC_Os01g06340</t>
  </si>
  <si>
    <t xml:space="preserve">LOC_Os03g02400</t>
  </si>
  <si>
    <t xml:space="preserve">plastocyanin-like domain containing protein, putative, expressed</t>
  </si>
  <si>
    <t xml:space="preserve">LOC_Os10g28050</t>
  </si>
  <si>
    <t xml:space="preserve">chitinase 2, putative, expressed</t>
  </si>
  <si>
    <t xml:space="preserve">LOC_Os01g06320</t>
  </si>
  <si>
    <t xml:space="preserve">LOC_Os01g61610</t>
  </si>
  <si>
    <t xml:space="preserve">flavonol synthase/flavanone 3-hydroxylase, putative, expressed</t>
  </si>
  <si>
    <t xml:space="preserve">LOC_Os03g02900</t>
  </si>
  <si>
    <t xml:space="preserve">LOC_Os01g02930</t>
  </si>
  <si>
    <t xml:space="preserve">glycosyltransferase protein, putative, expressed</t>
  </si>
  <si>
    <t xml:space="preserve">LOC_Os08g39250</t>
  </si>
  <si>
    <t xml:space="preserve">EDM2, putative, expressed</t>
  </si>
  <si>
    <t xml:space="preserve">LOC_Os01g60700</t>
  </si>
  <si>
    <t xml:space="preserve">serine/threonine-protein kinase NAK, putative, expressed</t>
  </si>
  <si>
    <t xml:space="preserve">LOC_Os07g36590</t>
  </si>
  <si>
    <t xml:space="preserve">LOC_Os04g38970</t>
  </si>
  <si>
    <t xml:space="preserve">protein binding protein, putative, expressed</t>
  </si>
  <si>
    <t xml:space="preserve">LOC_Os01g45550</t>
  </si>
  <si>
    <t xml:space="preserve">auxin efflux carrier component, putative, expressed</t>
  </si>
  <si>
    <t xml:space="preserve">LOC_Os01g44069</t>
  </si>
  <si>
    <t xml:space="preserve">LOC_Os03g28170</t>
  </si>
  <si>
    <t xml:space="preserve">LOC_Os07g44830</t>
  </si>
  <si>
    <t xml:space="preserve">LOC_Os07g37700</t>
  </si>
  <si>
    <t xml:space="preserve">LOC_Os01g70180</t>
  </si>
  <si>
    <t xml:space="preserve">exostosin family domain containing protein, expressed</t>
  </si>
  <si>
    <t xml:space="preserve">LOC_Os01g70860</t>
  </si>
  <si>
    <t xml:space="preserve">esterase, putative, expressed</t>
  </si>
  <si>
    <t xml:space="preserve">LOC_Os04g38790</t>
  </si>
  <si>
    <t xml:space="preserve">LOC_Os01g55160</t>
  </si>
  <si>
    <t xml:space="preserve">LOC_Os01g36620</t>
  </si>
  <si>
    <t xml:space="preserve">pectate lyase family protein, expressed</t>
  </si>
  <si>
    <t xml:space="preserve">LOC_Os11g48080</t>
  </si>
  <si>
    <t xml:space="preserve">SOR/SNZ family protein, putative, expressed</t>
  </si>
  <si>
    <t xml:space="preserve">LOC_Os01g57610</t>
  </si>
  <si>
    <t xml:space="preserve">OsGH3.1 - Probable indole-3-acetic acid-amido synthetase, expressed</t>
  </si>
  <si>
    <t xml:space="preserve">LOC_Os01g18450</t>
  </si>
  <si>
    <t xml:space="preserve">LOC_Os11g02440</t>
  </si>
  <si>
    <t xml:space="preserve">chalcone--flavonone isomerase, putative, expressed</t>
  </si>
  <si>
    <t xml:space="preserve">LOC_Os06g04850</t>
  </si>
  <si>
    <t xml:space="preserve">LOC_Os02g44590</t>
  </si>
  <si>
    <t xml:space="preserve">OsSub20 - Putative Subtilisin homologue, expressed</t>
  </si>
  <si>
    <t xml:space="preserve">LOC_Os06g40750</t>
  </si>
  <si>
    <t xml:space="preserve">LOC_Os04g31870</t>
  </si>
  <si>
    <t xml:space="preserve">LOC_Os07g42420</t>
  </si>
  <si>
    <t xml:space="preserve">3-oxoacyl-synthase, putative, expressed</t>
  </si>
  <si>
    <t xml:space="preserve">LOC_Os03g08960</t>
  </si>
  <si>
    <t xml:space="preserve">LOC_Os09g29830</t>
  </si>
  <si>
    <t xml:space="preserve">LOC_Os02g51620</t>
  </si>
  <si>
    <t xml:space="preserve">glycosyl hydrolase family 3 protein, putative, expressed</t>
  </si>
  <si>
    <t xml:space="preserve">LOC_Os02g43820</t>
  </si>
  <si>
    <t xml:space="preserve">AP2 domain containing protein, expressed</t>
  </si>
  <si>
    <t xml:space="preserve">LOC_Os01g14550</t>
  </si>
  <si>
    <t xml:space="preserve">pathogen-related protein, putative, expressed</t>
  </si>
  <si>
    <t xml:space="preserve">LOC_Os03g02240</t>
  </si>
  <si>
    <t xml:space="preserve">AT-GTL1, putative, expressed</t>
  </si>
  <si>
    <t xml:space="preserve">LOC_Os09g17000</t>
  </si>
  <si>
    <t xml:space="preserve">glycerophosphoryl diester phosphodiesterase family protein, putative, expressed</t>
  </si>
  <si>
    <t xml:space="preserve">LOC_Os01g33080</t>
  </si>
  <si>
    <t xml:space="preserve">fimbrin-like protein 2, putative, expressed</t>
  </si>
  <si>
    <t xml:space="preserve">LOC_Os01g43140</t>
  </si>
  <si>
    <t xml:space="preserve">lipase, putative, expressed</t>
  </si>
  <si>
    <t xml:space="preserve">LOC_Os01g42900</t>
  </si>
  <si>
    <t xml:space="preserve">ABC-2 type transporter domain containing protein, expressed</t>
  </si>
  <si>
    <t xml:space="preserve">LOC_Os01g40499</t>
  </si>
  <si>
    <t xml:space="preserve">S-locus lectin protein kinase family protein, putative, expressed</t>
  </si>
  <si>
    <t xml:space="preserve">LOC_Os06g06980</t>
  </si>
  <si>
    <t xml:space="preserve">caffeoyl-CoA O-methyltransferase, putative, expressed</t>
  </si>
  <si>
    <t xml:space="preserve">LOC_Os01g53980</t>
  </si>
  <si>
    <t xml:space="preserve">IQ calmodulin-binding motif family protein, expressed</t>
  </si>
  <si>
    <t xml:space="preserve">LOC_Os01g58550</t>
  </si>
  <si>
    <t xml:space="preserve">methyladenine glycosylase, putative, expressed</t>
  </si>
  <si>
    <t xml:space="preserve">LOC_Os01g62070</t>
  </si>
  <si>
    <t xml:space="preserve">cation efflux family protein, putative, expressed</t>
  </si>
  <si>
    <t xml:space="preserve">LOC_Os06g03970</t>
  </si>
  <si>
    <t xml:space="preserve">receptor-like protein kinase 5 precursor, putative, expressed</t>
  </si>
  <si>
    <t xml:space="preserve">LOC_Os03g03700</t>
  </si>
  <si>
    <t xml:space="preserve">LOC_Os02g46970</t>
  </si>
  <si>
    <t xml:space="preserve">AMP-binding domain containing protein, expressed</t>
  </si>
  <si>
    <t xml:space="preserve">LOC_Os06g03670</t>
  </si>
  <si>
    <t xml:space="preserve">dehydration-responsive element-binding protein, putative, expressed</t>
  </si>
  <si>
    <t xml:space="preserve">LOC_Os01g21310</t>
  </si>
  <si>
    <t xml:space="preserve">LOC_Os01g45090</t>
  </si>
  <si>
    <t xml:space="preserve">LOC_Os01g37590</t>
  </si>
  <si>
    <t xml:space="preserve">LOC_Os07g47140</t>
  </si>
  <si>
    <t xml:space="preserve">CCT/B-box zinc finger protein, putative, expressed</t>
  </si>
  <si>
    <t xml:space="preserve">LOC_Os10g33210</t>
  </si>
  <si>
    <t xml:space="preserve">peptide transporter PTR3-A, putative, expressed</t>
  </si>
  <si>
    <t xml:space="preserve">LOC_Os10g28060</t>
  </si>
  <si>
    <t xml:space="preserve">LOC_Os10g05790</t>
  </si>
  <si>
    <t xml:space="preserve">POEI4 - Pollen Ole e I allergen and extensin family protein precursor, expressed</t>
  </si>
  <si>
    <t xml:space="preserve">LOC_Os10g42280</t>
  </si>
  <si>
    <t xml:space="preserve">cyclase/dehydrase family protein, putative, expressed</t>
  </si>
  <si>
    <t xml:space="preserve">LOC_Os10g12620</t>
  </si>
  <si>
    <t xml:space="preserve">protein kinase domain containing protein, expressed</t>
  </si>
  <si>
    <t xml:space="preserve">LOC_Os10g41430</t>
  </si>
  <si>
    <t xml:space="preserve">cyclin, putative, expressed</t>
  </si>
  <si>
    <t xml:space="preserve">LOC_Os03g52380</t>
  </si>
  <si>
    <t xml:space="preserve">PIII5 - Proteinase inhibitor II family protein precursor, expressed</t>
  </si>
  <si>
    <t xml:space="preserve">LOC_Os10g39660</t>
  </si>
  <si>
    <t xml:space="preserve">LOC_Os08g39550</t>
  </si>
  <si>
    <t xml:space="preserve">polygalacturonase inhibitor 2 precursor, putative, expressed</t>
  </si>
  <si>
    <t xml:space="preserve">LOC_Os01g50900</t>
  </si>
  <si>
    <t xml:space="preserve">LOC_Os05g45210</t>
  </si>
  <si>
    <t xml:space="preserve">LOC_Os06g49770</t>
  </si>
  <si>
    <t xml:space="preserve">LTPL86 - Protease inhibitor/seed storage/LTP family protein precursor, expressed</t>
  </si>
  <si>
    <t xml:space="preserve">LOC_Os02g38970</t>
  </si>
  <si>
    <t xml:space="preserve">LOC_Os08g40900</t>
  </si>
  <si>
    <t xml:space="preserve">auxin response factor, putative, expressed</t>
  </si>
  <si>
    <t xml:space="preserve">LOC_Os04g55120</t>
  </si>
  <si>
    <t xml:space="preserve">jp18, putative, expressed</t>
  </si>
  <si>
    <t xml:space="preserve">LOC_Os06g04560</t>
  </si>
  <si>
    <t xml:space="preserve">kinesin motor domain containing protein, expressed</t>
  </si>
  <si>
    <t xml:space="preserve">LOC_Os12g06330</t>
  </si>
  <si>
    <t xml:space="preserve">CPuORF6 - conserved peptide uORF-containing transcript, expressed</t>
  </si>
  <si>
    <t xml:space="preserve">LOC_Os08g41400</t>
  </si>
  <si>
    <t xml:space="preserve">LOC_Os09g24840</t>
  </si>
  <si>
    <t xml:space="preserve">GASR10 - Gibberellin-regulated GASA/GAST/Snakin family protein precursor, expressed</t>
  </si>
  <si>
    <t xml:space="preserve">LOC_Os05g37880</t>
  </si>
  <si>
    <t xml:space="preserve">LOC_Os07g18874</t>
  </si>
  <si>
    <t xml:space="preserve">LOC_Os02g56010</t>
  </si>
  <si>
    <t xml:space="preserve">anthocyanidin 3-O-glucosyltransferase, putative, expressed</t>
  </si>
  <si>
    <t xml:space="preserve">LOC_Os03g29680</t>
  </si>
  <si>
    <t xml:space="preserve">EARLY flowering protein, putative, expressed</t>
  </si>
  <si>
    <t xml:space="preserve">LOC_Os02g49310</t>
  </si>
  <si>
    <t xml:space="preserve">AGC_PVPK_like_kin82y.7 - ACG kinases include homologs to PKA, PKG and PKC, expressed</t>
  </si>
  <si>
    <t xml:space="preserve">LOC_Os06g40960</t>
  </si>
  <si>
    <t xml:space="preserve">ZOS6-05 - C2H2 zinc finger protein, expressed</t>
  </si>
  <si>
    <t xml:space="preserve">LOC_Os01g72020</t>
  </si>
  <si>
    <t xml:space="preserve">BTBA3 - Bric-a-Brac,Tramtrack, Broad Complex BTB domain with Ankyrin repeat region, expressed</t>
  </si>
  <si>
    <t xml:space="preserve">LOC_Os09g24190</t>
  </si>
  <si>
    <t xml:space="preserve">LOC_Os09g33460</t>
  </si>
  <si>
    <t xml:space="preserve">double-stranded RNA binding motif containing protein, expressed</t>
  </si>
  <si>
    <t xml:space="preserve">LOC_Os01g74020</t>
  </si>
  <si>
    <t xml:space="preserve">LOC_Os03g54170</t>
  </si>
  <si>
    <t xml:space="preserve">OsMADS34 - MADS-box family gene with MIKCc type-box, expressed</t>
  </si>
  <si>
    <t xml:space="preserve">LOC_Os03g11600</t>
  </si>
  <si>
    <t xml:space="preserve">YABBY domain containing protein, putative, expressed</t>
  </si>
  <si>
    <t xml:space="preserve">LOC_Os03g08740</t>
  </si>
  <si>
    <t xml:space="preserve">LOC_Os12g27102</t>
  </si>
  <si>
    <t xml:space="preserve">LOC_Os03g03860</t>
  </si>
  <si>
    <t xml:space="preserve">LOC_Os05g04680</t>
  </si>
  <si>
    <t xml:space="preserve">LOC_Os04g38910</t>
  </si>
  <si>
    <t xml:space="preserve">atypical receptor-like kinase MARK, putative, expressed</t>
  </si>
  <si>
    <t xml:space="preserve">LOC_Os08g42870</t>
  </si>
  <si>
    <t xml:space="preserve">LOC_Os09g28880</t>
  </si>
  <si>
    <t xml:space="preserve">DUF617 domain containing protein, expressed</t>
  </si>
  <si>
    <t xml:space="preserve">LOC_Os04g28234</t>
  </si>
  <si>
    <t xml:space="preserve">Rf1, mitochondrial precursor, putative, expressed</t>
  </si>
  <si>
    <t xml:space="preserve">LOC_Os06g40170</t>
  </si>
  <si>
    <t xml:space="preserve">phospholipase D, putative, expressed</t>
  </si>
  <si>
    <t xml:space="preserve">LOC_Os07g48620</t>
  </si>
  <si>
    <t xml:space="preserve">LOC_Os04g35680</t>
  </si>
  <si>
    <t xml:space="preserve">U-box domain containing protein, expressed</t>
  </si>
  <si>
    <t xml:space="preserve">LOC_Os12g05394</t>
  </si>
  <si>
    <t xml:space="preserve">protein kinase, putative, expressed</t>
  </si>
  <si>
    <t xml:space="preserve">LOC_Os01g12000</t>
  </si>
  <si>
    <t xml:space="preserve">LOC_Os09g37500</t>
  </si>
  <si>
    <t xml:space="preserve">OsSAUR55 - Auxin-responsive SAUR gene family member, expressed</t>
  </si>
  <si>
    <t xml:space="preserve">LOC_Os09g27680</t>
  </si>
  <si>
    <t xml:space="preserve">LOC_Os10g37240</t>
  </si>
  <si>
    <t xml:space="preserve">LOC_Os05g04550</t>
  </si>
  <si>
    <t xml:space="preserve">CAMK_KIN1/SNF1/Nim1_like.3 - CAMK includes calcium/calmodulin depedent protein kinases, expressed</t>
  </si>
  <si>
    <t xml:space="preserve">LOC_Os08g38210</t>
  </si>
  <si>
    <t xml:space="preserve">transcription factor BIM2, putative, expressed</t>
  </si>
  <si>
    <t xml:space="preserve">LOC_Os12g44100</t>
  </si>
  <si>
    <t xml:space="preserve">LOC_Os04g05050</t>
  </si>
  <si>
    <t xml:space="preserve">pectate lyase precursor, putative, expressed</t>
  </si>
  <si>
    <t xml:space="preserve">LOC_Os06g14540</t>
  </si>
  <si>
    <t xml:space="preserve">endoglucanase, putative, expressed</t>
  </si>
  <si>
    <t xml:space="preserve">LOC_Os02g42380</t>
  </si>
  <si>
    <t xml:space="preserve">LOC_Os12g26220</t>
  </si>
  <si>
    <t xml:space="preserve">LOC_Os09g37490</t>
  </si>
  <si>
    <t xml:space="preserve">OsSAUR54 - Auxin-responsive SAUR gene family member, expressed</t>
  </si>
  <si>
    <t xml:space="preserve">LOC_Os08g06380</t>
  </si>
  <si>
    <t xml:space="preserve">CSLF6 - cellulose synthase-like family F; beta1,3;1,4 glucan synthase, expressed</t>
  </si>
  <si>
    <t xml:space="preserve">LOC_Os09g26310</t>
  </si>
  <si>
    <t xml:space="preserve">hypro1, putative, expressed</t>
  </si>
  <si>
    <t xml:space="preserve">LOC_Os11g14070</t>
  </si>
  <si>
    <t xml:space="preserve">LOC_Os03g29250</t>
  </si>
  <si>
    <t xml:space="preserve">SPX domain-containing protein, putative, expressed</t>
  </si>
  <si>
    <t xml:space="preserve">LOC_Os03g55220</t>
  </si>
  <si>
    <t xml:space="preserve">bHelix-loop-helix transcription factor, putative, expressed</t>
  </si>
  <si>
    <t xml:space="preserve">LOC_Os11g26990</t>
  </si>
  <si>
    <t xml:space="preserve">LOC_Os03g27760</t>
  </si>
  <si>
    <t xml:space="preserve">nodulation protein-related, putative, expressed</t>
  </si>
  <si>
    <t xml:space="preserve">LOC_Os06g36050</t>
  </si>
  <si>
    <t xml:space="preserve">LOC_Os07g10190</t>
  </si>
  <si>
    <t xml:space="preserve">glucosyltransferase, putative, expressed</t>
  </si>
  <si>
    <t xml:space="preserve">LOC_Os12g39440</t>
  </si>
  <si>
    <t xml:space="preserve">LOC_Os02g55330</t>
  </si>
  <si>
    <t xml:space="preserve">OsPOP6 - Putative Prolyl Oligopeptidase homologue, expressed</t>
  </si>
  <si>
    <t xml:space="preserve">LOC_Os12g44110</t>
  </si>
  <si>
    <t xml:space="preserve">ligA, putative, expressed</t>
  </si>
  <si>
    <t xml:space="preserve">LOC_Os11g04660</t>
  </si>
  <si>
    <t xml:space="preserve">strictosidine synthase, putative, expressed</t>
  </si>
  <si>
    <t xml:space="preserve">LOC_Os12g04424</t>
  </si>
  <si>
    <t xml:space="preserve">LOC_Os04g53780</t>
  </si>
  <si>
    <t xml:space="preserve">leucoanthocyanidin reductase, putative, expressed</t>
  </si>
  <si>
    <t xml:space="preserve">LOC_Os09g17810</t>
  </si>
  <si>
    <t xml:space="preserve">leucine zipper protein-like, putative, expressed</t>
  </si>
  <si>
    <t xml:space="preserve">LOC_Os02g14890</t>
  </si>
  <si>
    <t xml:space="preserve">LOC_Os08g10010</t>
  </si>
  <si>
    <t xml:space="preserve">LOC_Os09g35960</t>
  </si>
  <si>
    <t xml:space="preserve">LOC_Os03g09120</t>
  </si>
  <si>
    <t xml:space="preserve">LOC_Os06g37670</t>
  </si>
  <si>
    <t xml:space="preserve">S-locus-like receptor protein kinase, putative, expressed</t>
  </si>
  <si>
    <t xml:space="preserve">LOC_Os01g14110</t>
  </si>
  <si>
    <t xml:space="preserve">LOC_Os09g21000</t>
  </si>
  <si>
    <t xml:space="preserve">potassium transporter, putative, expressed</t>
  </si>
  <si>
    <t xml:space="preserve">LOC_Os06g18010</t>
  </si>
  <si>
    <t xml:space="preserve">LOC_Os02g48350</t>
  </si>
  <si>
    <t xml:space="preserve">diacylglycerol O-acyltransferase, putative, expressed</t>
  </si>
  <si>
    <t xml:space="preserve">LOC_Os05g47840</t>
  </si>
  <si>
    <t xml:space="preserve">IPP transferase, putative, expressed</t>
  </si>
  <si>
    <t xml:space="preserve">LOC_Os06g12210</t>
  </si>
  <si>
    <t xml:space="preserve">LOC_Os03g64280</t>
  </si>
  <si>
    <t xml:space="preserve">1-aminocyclopropane-1-carboxylate oxidase homolog 1, putative, expressed</t>
  </si>
  <si>
    <t xml:space="preserve">LOC_Os09g35760</t>
  </si>
  <si>
    <t xml:space="preserve">homeobox and START domains containing protein, putative, expressed</t>
  </si>
  <si>
    <t xml:space="preserve">LOC_Os02g16660</t>
  </si>
  <si>
    <t xml:space="preserve">cbxX, chromosomal, putative, expressed</t>
  </si>
  <si>
    <t xml:space="preserve">LOC_Os06g46799</t>
  </si>
  <si>
    <t xml:space="preserve">LOC_Os11g34110</t>
  </si>
  <si>
    <t xml:space="preserve">heparan-alpha-glucosaminide N-acetyltransferase, putative, expressed</t>
  </si>
  <si>
    <t xml:space="preserve">LOC_Os03g13130</t>
  </si>
  <si>
    <t xml:space="preserve">ternary complex factor MIP1, putative, expressed</t>
  </si>
  <si>
    <t xml:space="preserve">LOC_Os12g10410</t>
  </si>
  <si>
    <t xml:space="preserve">NB-ARC/LRR disease resistance protein, putative, expressed</t>
  </si>
  <si>
    <t xml:space="preserve">LOC_Os06g01250</t>
  </si>
  <si>
    <t xml:space="preserve">LOC_Os11g08750</t>
  </si>
  <si>
    <t xml:space="preserve">LOC_Os05g01120</t>
  </si>
  <si>
    <t xml:space="preserve">LOC_Os03g32314</t>
  </si>
  <si>
    <t xml:space="preserve">allene oxide cyclase 4, chloroplast precursor, putative, expressed</t>
  </si>
  <si>
    <t xml:space="preserve">LOC_Os07g41360</t>
  </si>
  <si>
    <t xml:space="preserve">alpha-1,4-glucan-protein synthase, putative, expressed</t>
  </si>
  <si>
    <t xml:space="preserve">LOC_Os08g43430</t>
  </si>
  <si>
    <t xml:space="preserve">CXE carboxylesterase, putative, expressed</t>
  </si>
  <si>
    <t xml:space="preserve">LOC_Os12g42020</t>
  </si>
  <si>
    <t xml:space="preserve">AGC_PVPK_like_kin82y.20 - ACG kinases include homologs to PKA, PKG and PKC, expressed</t>
  </si>
  <si>
    <t xml:space="preserve">LOC_Os07g48150</t>
  </si>
  <si>
    <t xml:space="preserve">DUF623 domain containing protein, expressed</t>
  </si>
  <si>
    <t xml:space="preserve">LOC_Os12g06464</t>
  </si>
  <si>
    <t xml:space="preserve">LOC_Os08g09730</t>
  </si>
  <si>
    <t xml:space="preserve">OsFBX273 - F-box domain containing protein, expressed</t>
  </si>
  <si>
    <t xml:space="preserve">LOC_Os05g04584</t>
  </si>
  <si>
    <t xml:space="preserve">LOC_Os05g19040</t>
  </si>
  <si>
    <t xml:space="preserve">prefoldin, putative, expressed</t>
  </si>
  <si>
    <t xml:space="preserve">LOC_Os02g04110</t>
  </si>
  <si>
    <t xml:space="preserve">LOC_Os04g49850</t>
  </si>
  <si>
    <t xml:space="preserve">LOC_Os08g43120</t>
  </si>
  <si>
    <t xml:space="preserve">Plant PDR ABC transporter associated domain containing protein, expressed</t>
  </si>
  <si>
    <t xml:space="preserve">LOC_Os05g38660</t>
  </si>
  <si>
    <t xml:space="preserve">LOC_Os09g27330</t>
  </si>
  <si>
    <t xml:space="preserve">oxidoreductase/ transition metal ion binding protein, putative, expressed</t>
  </si>
  <si>
    <t xml:space="preserve">LOC_Os02g50740</t>
  </si>
  <si>
    <t xml:space="preserve">WD domain, G-beta repeat domain containing protein, expressed</t>
  </si>
  <si>
    <t xml:space="preserve">LOC_Os03g15380</t>
  </si>
  <si>
    <t xml:space="preserve">LOC_Os01g55150</t>
  </si>
  <si>
    <t xml:space="preserve">LOC_Os01g65950</t>
  </si>
  <si>
    <t xml:space="preserve">thioesterase family protein, putative, expressed</t>
  </si>
  <si>
    <t xml:space="preserve">LOC_Os06g43770</t>
  </si>
  <si>
    <t xml:space="preserve">LOC_Os07g41590</t>
  </si>
  <si>
    <t xml:space="preserve">LOC_Os09g30010</t>
  </si>
  <si>
    <t xml:space="preserve">fasciclin domain containing protein, expressed</t>
  </si>
  <si>
    <t xml:space="preserve">LOC_Os03g63810</t>
  </si>
  <si>
    <t xml:space="preserve">WRKY80, expressed</t>
  </si>
  <si>
    <t xml:space="preserve">LOC_Os11g19210</t>
  </si>
  <si>
    <t xml:space="preserve">LOC_Os02g45850</t>
  </si>
  <si>
    <t xml:space="preserve">LOC_Os05g04170</t>
  </si>
  <si>
    <t xml:space="preserve">AMP-binding enzyme, putative, expressed</t>
  </si>
  <si>
    <t xml:space="preserve">LOC_Os01g21300</t>
  </si>
  <si>
    <t xml:space="preserve">esterase/lipase/thioesterase family protein, putative, expressed</t>
  </si>
  <si>
    <t xml:space="preserve">LOC_Os05g45200</t>
  </si>
  <si>
    <t xml:space="preserve">LOC_Os05g27590</t>
  </si>
  <si>
    <t xml:space="preserve">wound-induced protein WI12, putative, expressed</t>
  </si>
  <si>
    <t xml:space="preserve">LOC_Os11g40210</t>
  </si>
  <si>
    <t xml:space="preserve">remorin C-terminal domain containing protein, putative, expressed</t>
  </si>
  <si>
    <t xml:space="preserve">LOC_Os03g20500</t>
  </si>
  <si>
    <t xml:space="preserve">OsFBX82 - F-box domain containing protein, expressed</t>
  </si>
  <si>
    <t xml:space="preserve">LOC_Os03g02460</t>
  </si>
  <si>
    <t xml:space="preserve">retinol dehydrogenase, putative, expressed</t>
  </si>
  <si>
    <t xml:space="preserve">LOC_Os11g13670</t>
  </si>
  <si>
    <t xml:space="preserve">LOC_Os12g02370</t>
  </si>
  <si>
    <t xml:space="preserve">LOC_Os08g02996</t>
  </si>
  <si>
    <t xml:space="preserve">receptor-like kinase, putative, expressed</t>
  </si>
  <si>
    <t xml:space="preserve">LOC_Os07g28400</t>
  </si>
  <si>
    <t xml:space="preserve">CDGSH iron sulfur domain-containing protein 1, putative, expressed</t>
  </si>
  <si>
    <t xml:space="preserve">LOC_Os03g53360</t>
  </si>
  <si>
    <t xml:space="preserve">LOC_Os01g11860</t>
  </si>
  <si>
    <t xml:space="preserve">LOC_Os01g45700</t>
  </si>
  <si>
    <t xml:space="preserve">LOC_Os09g33860</t>
  </si>
  <si>
    <t xml:space="preserve">LOC_Os03g40540</t>
  </si>
  <si>
    <t xml:space="preserve">LOC_Os04g20474</t>
  </si>
  <si>
    <t xml:space="preserve">LOC_Os08g12410</t>
  </si>
  <si>
    <t xml:space="preserve">LOC_Os03g30530</t>
  </si>
  <si>
    <t xml:space="preserve">LOC_Os01g58620</t>
  </si>
  <si>
    <t xml:space="preserve">LOC_Os04g59190</t>
  </si>
  <si>
    <t xml:space="preserve">LOC_Os06g44620</t>
  </si>
  <si>
    <t xml:space="preserve">LOC_Os06g40030</t>
  </si>
  <si>
    <t xml:space="preserve">LOC_Os01g67500</t>
  </si>
  <si>
    <t xml:space="preserve">armadillo/beta-catenin repeat family protein, putative, expressed</t>
  </si>
  <si>
    <t xml:space="preserve">LOC_Os01g61690</t>
  </si>
  <si>
    <t xml:space="preserve">OsSCP5 - Putative Serine Carboxypeptidase homologue, expressed</t>
  </si>
  <si>
    <t xml:space="preserve">LOC_Os04g43910</t>
  </si>
  <si>
    <t xml:space="preserve">LOC_Os03g48626</t>
  </si>
  <si>
    <t xml:space="preserve">LOC_Os05g30700</t>
  </si>
  <si>
    <t xml:space="preserve">LOC_Os01g03730</t>
  </si>
  <si>
    <t xml:space="preserve">nuclease PA3, putative, expressed</t>
  </si>
  <si>
    <t xml:space="preserve">LOC_Os12g05900</t>
  </si>
  <si>
    <t xml:space="preserve">rhoGAP domain containing protein, expressed</t>
  </si>
  <si>
    <t xml:space="preserve">LOC_Os08g38400</t>
  </si>
  <si>
    <t xml:space="preserve">oligopeptide transporter, putative, expressed</t>
  </si>
  <si>
    <t xml:space="preserve">LOC_Os07g32620</t>
  </si>
  <si>
    <t xml:space="preserve">LOC_Os04g48480</t>
  </si>
  <si>
    <t xml:space="preserve">LOC_Os01g15350</t>
  </si>
  <si>
    <t xml:space="preserve">zinc finger C-x8-C-x5-C-x3-H type family protein, expressed</t>
  </si>
  <si>
    <t xml:space="preserve">LOC_Os08g41790</t>
  </si>
  <si>
    <t xml:space="preserve">phosphoribulokinase/Uridine kinase family protein, expressed</t>
  </si>
  <si>
    <t xml:space="preserve">LOC_Os02g45780</t>
  </si>
  <si>
    <t xml:space="preserve">zinc finger, C3HC4 type domain containing protein, expressed</t>
  </si>
  <si>
    <t xml:space="preserve">LOC_Os01g01520</t>
  </si>
  <si>
    <t xml:space="preserve">LOC_Os04g02530</t>
  </si>
  <si>
    <t xml:space="preserve">LOC_Os06g14240</t>
  </si>
  <si>
    <t xml:space="preserve">hsp20/alpha crystallin family protein, putative, expressed</t>
  </si>
  <si>
    <t xml:space="preserve">LOC_Os06g11860</t>
  </si>
  <si>
    <t xml:space="preserve">ethylene-responsive transcription factor, putative, expressed</t>
  </si>
  <si>
    <t xml:space="preserve">LOC_Os01g03170</t>
  </si>
  <si>
    <t xml:space="preserve">seven in absentia protein family protein, expressed</t>
  </si>
  <si>
    <t xml:space="preserve">LOC_Os01g04360</t>
  </si>
  <si>
    <t xml:space="preserve">LOC_Os01g53210</t>
  </si>
  <si>
    <t xml:space="preserve">metal transporter Nramp3, putative, expressed</t>
  </si>
  <si>
    <t xml:space="preserve">LOC_Os02g01300</t>
  </si>
  <si>
    <t xml:space="preserve">LOC_Os02g18880</t>
  </si>
  <si>
    <t xml:space="preserve">LOC_Os02g42390</t>
  </si>
  <si>
    <t xml:space="preserve">LOC_Os02g51320</t>
  </si>
  <si>
    <t xml:space="preserve">LOC_Os02g54870</t>
  </si>
  <si>
    <t xml:space="preserve">LOC_Os03g10030</t>
  </si>
  <si>
    <t xml:space="preserve">membrane associated DUF588 domain containing protein, putative, expressed</t>
  </si>
  <si>
    <t xml:space="preserve">LOC_Os03g18300</t>
  </si>
  <si>
    <t xml:space="preserve">chloroplast unusual positioning protein, putative, expressed</t>
  </si>
  <si>
    <t xml:space="preserve">LOC_Os03g19920</t>
  </si>
  <si>
    <t xml:space="preserve">LOC_Os03g19940</t>
  </si>
  <si>
    <t xml:space="preserve">LOC_Os03g23960</t>
  </si>
  <si>
    <t xml:space="preserve">IQ calmodulin-binding motif family protein, putative, expressed</t>
  </si>
  <si>
    <t xml:space="preserve">LOC_Os03g25150</t>
  </si>
  <si>
    <t xml:space="preserve">LOC_Os03g38250</t>
  </si>
  <si>
    <t xml:space="preserve">disease resistance RPP13-like protein 1, putative, expressed</t>
  </si>
  <si>
    <t xml:space="preserve">LOC_Os03g45194</t>
  </si>
  <si>
    <t xml:space="preserve">LOC_Os03g48560</t>
  </si>
  <si>
    <t xml:space="preserve">N-acetylglucosaminyltransferase, putative, expressed</t>
  </si>
  <si>
    <t xml:space="preserve">LOC_Os03g50100</t>
  </si>
  <si>
    <t xml:space="preserve">LOC_Os04g53060</t>
  </si>
  <si>
    <t xml:space="preserve">LOC_Os04g55380</t>
  </si>
  <si>
    <t xml:space="preserve">LOC_Os05g09020</t>
  </si>
  <si>
    <t xml:space="preserve">WRKY67, expressed</t>
  </si>
  <si>
    <t xml:space="preserve">LOC_Os05g10910</t>
  </si>
  <si>
    <t xml:space="preserve">LOC_Os05g41280</t>
  </si>
  <si>
    <t xml:space="preserve">transcription factor HBP-1b, putative, expressed</t>
  </si>
  <si>
    <t xml:space="preserve">LOC_Os06g16000</t>
  </si>
  <si>
    <t xml:space="preserve">UDP-glucoronosyl and UDP-glucosyl transferase, putative, expressed</t>
  </si>
  <si>
    <t xml:space="preserve">LOC_Os06g39970</t>
  </si>
  <si>
    <t xml:space="preserve">CESA11 - cellulose synthase, expressed</t>
  </si>
  <si>
    <t xml:space="preserve">LOC_Os07g06570</t>
  </si>
  <si>
    <t xml:space="preserve">receptor protein kinase CRINKLY4 precursor, putative, expressed</t>
  </si>
  <si>
    <t xml:space="preserve">LOC_Os07g35610</t>
  </si>
  <si>
    <t xml:space="preserve">kelch repeat-containing protein, putative, expressed</t>
  </si>
  <si>
    <t xml:space="preserve">LOC_Os07g35620</t>
  </si>
  <si>
    <t xml:space="preserve">LOC_Os08g02939</t>
  </si>
  <si>
    <t xml:space="preserve">LOC_Os09g31140</t>
  </si>
  <si>
    <t xml:space="preserve">ZOS9-16 - C2H2 zinc finger protein, expressed</t>
  </si>
  <si>
    <t xml:space="preserve">LOC_Os09g16070</t>
  </si>
  <si>
    <t xml:space="preserve">LOC_Os09g25540</t>
  </si>
  <si>
    <t xml:space="preserve">receptor-like protein kinase 2 precursor, putative, expressed</t>
  </si>
  <si>
    <t xml:space="preserve">LOC_Os09g27670</t>
  </si>
  <si>
    <t xml:space="preserve">LOC_Os10g41130</t>
  </si>
  <si>
    <t xml:space="preserve">LOC_Os01g33670</t>
  </si>
  <si>
    <t xml:space="preserve">LOC_Os01g19970</t>
  </si>
  <si>
    <t xml:space="preserve">LOC_Os07g32710</t>
  </si>
  <si>
    <t xml:space="preserve">LOC_Os05g42250</t>
  </si>
  <si>
    <t xml:space="preserve">cyclic nucleotide-gated ion channel 2, putative, expressed</t>
  </si>
  <si>
    <t xml:space="preserve">LOC_Os01g59110</t>
  </si>
  <si>
    <t xml:space="preserve">indole-3-acetate beta-glucosyltransferase, putative, expressed</t>
  </si>
  <si>
    <t xml:space="preserve">LOC_Os02g03010</t>
  </si>
  <si>
    <t xml:space="preserve">LOC_Os02g41860</t>
  </si>
  <si>
    <t xml:space="preserve">aquaporin protein, putative, expressed</t>
  </si>
  <si>
    <t xml:space="preserve">LOC_Os02g53380</t>
  </si>
  <si>
    <t xml:space="preserve">LOC_Os03g07120</t>
  </si>
  <si>
    <t xml:space="preserve">LOC_Os03g10260</t>
  </si>
  <si>
    <t xml:space="preserve">LOC_Os03g10810</t>
  </si>
  <si>
    <t xml:space="preserve">HLS, putative, expressed</t>
  </si>
  <si>
    <t xml:space="preserve">LOC_Os03g15360</t>
  </si>
  <si>
    <t xml:space="preserve">nmrA-like family domain containing protein, expressed</t>
  </si>
  <si>
    <t xml:space="preserve">LOC_Os03g21400</t>
  </si>
  <si>
    <t xml:space="preserve">LOC_Os03g38640</t>
  </si>
  <si>
    <t xml:space="preserve">LOC_Os03g60992</t>
  </si>
  <si>
    <t xml:space="preserve">LOC_Os04g12830</t>
  </si>
  <si>
    <t xml:space="preserve">LOC_Os04g42050</t>
  </si>
  <si>
    <t xml:space="preserve">LOC_Os04g46730</t>
  </si>
  <si>
    <t xml:space="preserve">LOC_Os04g49230</t>
  </si>
  <si>
    <t xml:space="preserve">LOC_Os05g33644</t>
  </si>
  <si>
    <t xml:space="preserve">inosine-uridine preferring nucleoside hydrolase family protein, putative, expressed</t>
  </si>
  <si>
    <t xml:space="preserve">LOC_Os06g10940</t>
  </si>
  <si>
    <t xml:space="preserve">LOC_Os07g05380</t>
  </si>
  <si>
    <t xml:space="preserve">ATPase BadF/BadG/BcrA/BcrD type, putative, expressed</t>
  </si>
  <si>
    <t xml:space="preserve">LOC_Os02g38320</t>
  </si>
  <si>
    <t xml:space="preserve">BTBZ3 - Bric-a-Brac, Tramtrack, Broad Complex BTB domain with TAZ zinc finger and Calmodulin-binding domains, expressed</t>
  </si>
  <si>
    <t xml:space="preserve">LOC_Os08g27810</t>
  </si>
  <si>
    <t xml:space="preserve">OsWAK115 - OsWAK receptor-like  protein OsWAK-RLP, expressed</t>
  </si>
  <si>
    <t xml:space="preserve">LOC_Os08g33210</t>
  </si>
  <si>
    <t xml:space="preserve">LOC_Os09g14670</t>
  </si>
  <si>
    <t xml:space="preserve">phosphoenolpyruvate carboxylase, putative, expressed</t>
  </si>
  <si>
    <t xml:space="preserve">LOC_Os01g40480</t>
  </si>
  <si>
    <t xml:space="preserve">anthranilate phosphoribosyltransferase, putative, expressed</t>
  </si>
  <si>
    <t xml:space="preserve">LOC_Os09g28840</t>
  </si>
  <si>
    <t xml:space="preserve">OsSCP43 - Putative Serine Carboxypeptidase homologue, expressed</t>
  </si>
  <si>
    <t xml:space="preserve">LOC_Os09g37430</t>
  </si>
  <si>
    <t xml:space="preserve">OsSAUR48 - Auxin-responsive SAUR gene family member, expressed</t>
  </si>
  <si>
    <t xml:space="preserve">LOC_Os10g38960</t>
  </si>
  <si>
    <t xml:space="preserve">LOC_Os11g31590</t>
  </si>
  <si>
    <t xml:space="preserve">armadillo, putative, expressed</t>
  </si>
  <si>
    <t xml:space="preserve">LOC_Os03g21450</t>
  </si>
  <si>
    <t xml:space="preserve">bromodomain domain containing protein, expressed</t>
  </si>
  <si>
    <t xml:space="preserve">LOC_Os03g37960</t>
  </si>
  <si>
    <t xml:space="preserve">acyl CoA binding protein, putative, expressed</t>
  </si>
  <si>
    <t xml:space="preserve">LOC_Os05g11380</t>
  </si>
  <si>
    <t xml:space="preserve">OsMADS66 - MADS-box family gene with MIKCc type-box, expressed</t>
  </si>
  <si>
    <t xml:space="preserve">LOC_Os06g22050</t>
  </si>
  <si>
    <t xml:space="preserve">GCRP2 - Glycine and cysteine rich family protein precursor, putative, expressed</t>
  </si>
  <si>
    <t xml:space="preserve">LOC_Os06g38970</t>
  </si>
  <si>
    <t xml:space="preserve">LOC_Os06g44930</t>
  </si>
  <si>
    <t xml:space="preserve">LOC_Os07g25540</t>
  </si>
  <si>
    <t xml:space="preserve">LOC_Os07g47490</t>
  </si>
  <si>
    <t xml:space="preserve">OsGH3.11 - Probable indole-3-acetic acid-amido synthetase, expressed</t>
  </si>
  <si>
    <t xml:space="preserve">LOC_Os09g37440</t>
  </si>
  <si>
    <t xml:space="preserve">OsSAUR49 - Auxin-responsive SAUR gene family member, expressed</t>
  </si>
  <si>
    <t xml:space="preserve">LOC_Os08g27780</t>
  </si>
  <si>
    <t xml:space="preserve">OsWAK77 - OsWAK receptor-like cytoplasmic kinase OsWAK-RLCK, expressed</t>
  </si>
  <si>
    <t xml:space="preserve">Annotation:</t>
  </si>
  <si>
    <t xml:space="preserve">The nomarlized average expression in HY ovary </t>
  </si>
  <si>
    <t xml:space="preserve">False Discovery Rate</t>
  </si>
  <si>
    <t xml:space="preserve">PSP</t>
  </si>
  <si>
    <t xml:space="preserve">Plumose stigma-preferential genes in Li et al's study (Li et al., 2007)</t>
  </si>
  <si>
    <t xml:space="preserve">SP</t>
  </si>
  <si>
    <t xml:space="preserve">The stigma-preferential genes within the pistil</t>
  </si>
  <si>
    <t xml:space="preserve">SS</t>
  </si>
  <si>
    <t xml:space="preserve">The stigma-specific genes within the pisti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276" topLeftCell="A479" activePane="topLeft" state="split"/>
      <selection pane="topLeft" activeCell="A1" activeCellId="0" sqref="A1:IV1"/>
      <selection pane="bottomLeft" activeCell="A479" activeCellId="0" sqref="A479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3.1"/>
    <col collapsed="false" customWidth="true" hidden="false" outlineLevel="0" max="2" min="2" style="1" width="17.88"/>
    <col collapsed="false" customWidth="true" hidden="false" outlineLevel="0" max="3" min="3" style="1" width="17.66"/>
    <col collapsed="false" customWidth="true" hidden="false" outlineLevel="0" max="4" min="4" style="1" width="20.66"/>
    <col collapsed="false" customWidth="true" hidden="false" outlineLevel="0" max="5" min="5" style="1" width="9.88"/>
    <col collapsed="false" customWidth="true" hidden="false" outlineLevel="0" max="6" min="6" style="1" width="10.44"/>
    <col collapsed="false" customWidth="true" hidden="false" outlineLevel="0" max="7" min="7" style="2" width="11.21"/>
    <col collapsed="false" customWidth="true" hidden="false" outlineLevel="0" max="8" min="8" style="1" width="10.21"/>
    <col collapsed="false" customWidth="true" hidden="false" outlineLevel="0" max="9" min="9" style="1" width="12.22"/>
    <col collapsed="false" customWidth="true" hidden="false" outlineLevel="0" max="10" min="10" style="1" width="11.99"/>
    <col collapsed="false" customWidth="true" hidden="false" outlineLevel="0" max="11" min="11" style="1" width="12.44"/>
    <col collapsed="false" customWidth="false" hidden="false" outlineLevel="0" max="257" min="12" style="1" width="8.99"/>
  </cols>
  <sheetData>
    <row r="1" s="4" customFormat="true" ht="17.4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6" customFormat="true" ht="13.8" hidden="false" customHeight="false" outlineLevel="0" collapsed="false">
      <c r="A2" s="5" t="s">
        <v>1</v>
      </c>
      <c r="G2" s="7"/>
    </row>
    <row r="3" customFormat="false" ht="13.8" hidden="false" customHeight="false" outlineLevel="0" collapsed="false">
      <c r="A3" s="8" t="s">
        <v>2</v>
      </c>
      <c r="B3" s="9" t="s">
        <v>3</v>
      </c>
      <c r="C3" s="9"/>
      <c r="D3" s="9"/>
      <c r="E3" s="9"/>
      <c r="F3" s="9"/>
      <c r="G3" s="10" t="s">
        <v>4</v>
      </c>
      <c r="H3" s="9" t="s">
        <v>5</v>
      </c>
      <c r="I3" s="9"/>
      <c r="J3" s="9"/>
      <c r="K3" s="9"/>
    </row>
    <row r="4" customFormat="false" ht="13.8" hidden="false" customHeight="false" outlineLevel="0" collapsed="false">
      <c r="A4" s="8"/>
      <c r="B4" s="1" t="s">
        <v>6</v>
      </c>
      <c r="C4" s="1" t="s">
        <v>7</v>
      </c>
      <c r="D4" s="1" t="s">
        <v>8</v>
      </c>
      <c r="E4" s="1" t="s">
        <v>9</v>
      </c>
      <c r="F4" s="1" t="s">
        <v>10</v>
      </c>
      <c r="G4" s="10"/>
      <c r="H4" s="1" t="s">
        <v>11</v>
      </c>
      <c r="I4" s="1" t="s">
        <v>12</v>
      </c>
      <c r="J4" s="1" t="s">
        <v>13</v>
      </c>
      <c r="K4" s="1" t="s">
        <v>14</v>
      </c>
    </row>
    <row r="5" s="12" customFormat="true" ht="13.8" hidden="false" customHeight="false" outlineLevel="0" collapsed="false">
      <c r="A5" s="1" t="s">
        <v>15</v>
      </c>
      <c r="B5" s="1" t="n">
        <v>3.036645675</v>
      </c>
      <c r="C5" s="1" t="n">
        <v>1040.355732</v>
      </c>
      <c r="D5" s="1" t="n">
        <v>342.6003043</v>
      </c>
      <c r="E5" s="11" t="n">
        <v>3.04E-100</v>
      </c>
      <c r="F5" s="11" t="n">
        <v>7.37E-098</v>
      </c>
      <c r="G5" s="2" t="s">
        <v>16</v>
      </c>
      <c r="H5" s="1" t="n">
        <v>0.04172305</v>
      </c>
      <c r="I5" s="1" t="n">
        <v>0.0719166</v>
      </c>
      <c r="J5" s="1" t="n">
        <v>14.4856</v>
      </c>
      <c r="K5" s="1" t="n">
        <v>15.87882</v>
      </c>
    </row>
    <row r="6" s="12" customFormat="true" ht="13.8" hidden="false" customHeight="false" outlineLevel="0" collapsed="false">
      <c r="A6" s="1" t="s">
        <v>17</v>
      </c>
      <c r="B6" s="1" t="n">
        <v>9.44769071</v>
      </c>
      <c r="C6" s="1" t="n">
        <v>810.5545432</v>
      </c>
      <c r="D6" s="1" t="n">
        <v>85.79393294</v>
      </c>
      <c r="E6" s="11" t="n">
        <v>1.29E-071</v>
      </c>
      <c r="F6" s="11" t="n">
        <v>1.71E-069</v>
      </c>
      <c r="G6" s="2" t="s">
        <v>18</v>
      </c>
      <c r="H6" s="1" t="n">
        <v>0.2137169</v>
      </c>
      <c r="I6" s="1" t="n">
        <v>0.1662056</v>
      </c>
      <c r="J6" s="1" t="n">
        <v>13.49611</v>
      </c>
      <c r="K6" s="1" t="n">
        <v>12.36902</v>
      </c>
    </row>
    <row r="7" s="12" customFormat="true" ht="13.8" hidden="false" customHeight="false" outlineLevel="0" collapsed="false">
      <c r="A7" s="1" t="s">
        <v>19</v>
      </c>
      <c r="B7" s="1" t="n">
        <v>1.243518943</v>
      </c>
      <c r="C7" s="1" t="n">
        <v>12031.70039</v>
      </c>
      <c r="D7" s="1" t="n">
        <v>9675.526419</v>
      </c>
      <c r="E7" s="11" t="n">
        <v>2.22E-177</v>
      </c>
      <c r="F7" s="11" t="n">
        <v>2.12E-174</v>
      </c>
      <c r="G7" s="2" t="s">
        <v>20</v>
      </c>
      <c r="H7" s="1" t="n">
        <v>0</v>
      </c>
      <c r="I7" s="1" t="n">
        <v>0.0496077</v>
      </c>
      <c r="J7" s="1" t="n">
        <v>175.3068</v>
      </c>
      <c r="K7" s="1" t="n">
        <v>195.116</v>
      </c>
    </row>
    <row r="8" s="12" customFormat="true" ht="13.8" hidden="false" customHeight="false" outlineLevel="0" collapsed="false">
      <c r="A8" s="1" t="s">
        <v>21</v>
      </c>
      <c r="B8" s="1" t="n">
        <v>12.1465827</v>
      </c>
      <c r="C8" s="1" t="n">
        <v>1355.568503</v>
      </c>
      <c r="D8" s="1" t="n">
        <v>111.6008128</v>
      </c>
      <c r="E8" s="11" t="n">
        <v>6.15E-105</v>
      </c>
      <c r="F8" s="11" t="n">
        <v>1.7E-102</v>
      </c>
      <c r="G8" s="2" t="s">
        <v>22</v>
      </c>
      <c r="H8" s="1" t="n">
        <v>0.2036392</v>
      </c>
      <c r="I8" s="1" t="n">
        <v>0.4398616</v>
      </c>
      <c r="J8" s="1" t="n">
        <v>30.7018</v>
      </c>
      <c r="K8" s="1" t="n">
        <v>25.85163</v>
      </c>
    </row>
    <row r="9" s="12" customFormat="true" ht="13.8" hidden="false" customHeight="false" outlineLevel="0" collapsed="false">
      <c r="A9" s="1" t="s">
        <v>23</v>
      </c>
      <c r="B9" s="1" t="n">
        <v>0.482057051</v>
      </c>
      <c r="C9" s="1" t="n">
        <v>1784.563727</v>
      </c>
      <c r="D9" s="1" t="n">
        <v>3701.976191</v>
      </c>
      <c r="E9" s="11" t="n">
        <v>1.33E-155</v>
      </c>
      <c r="F9" s="11" t="n">
        <v>9.16E-153</v>
      </c>
      <c r="G9" s="2" t="s">
        <v>24</v>
      </c>
      <c r="H9" s="1" t="n">
        <v>0.02634937</v>
      </c>
      <c r="I9" s="11" t="n">
        <v>2.75E-059</v>
      </c>
      <c r="J9" s="1" t="n">
        <v>33.93417</v>
      </c>
      <c r="K9" s="1" t="n">
        <v>35.18808</v>
      </c>
    </row>
    <row r="10" s="12" customFormat="true" ht="13.8" hidden="false" customHeight="false" outlineLevel="0" collapsed="false">
      <c r="A10" s="1" t="s">
        <v>25</v>
      </c>
      <c r="B10" s="1" t="n">
        <v>1.446171154</v>
      </c>
      <c r="C10" s="1" t="n">
        <v>222.5206998</v>
      </c>
      <c r="D10" s="1" t="n">
        <v>153.8688551</v>
      </c>
      <c r="E10" s="11" t="n">
        <v>2.47E-027</v>
      </c>
      <c r="F10" s="11" t="n">
        <v>7.19E-026</v>
      </c>
      <c r="G10" s="2" t="s">
        <v>26</v>
      </c>
      <c r="H10" s="1" t="n">
        <v>0.1155877</v>
      </c>
      <c r="I10" s="11" t="n">
        <v>1.46E-031</v>
      </c>
      <c r="J10" s="1" t="n">
        <v>7.039007</v>
      </c>
      <c r="K10" s="1" t="n">
        <v>7.025579</v>
      </c>
    </row>
    <row r="11" s="12" customFormat="true" ht="13.8" hidden="false" customHeight="false" outlineLevel="0" collapsed="false">
      <c r="A11" s="1" t="s">
        <v>27</v>
      </c>
      <c r="B11" s="1" t="n">
        <v>3.171747149</v>
      </c>
      <c r="C11" s="1" t="n">
        <v>32.88239021</v>
      </c>
      <c r="D11" s="1" t="n">
        <v>10.36727982</v>
      </c>
      <c r="E11" s="1" t="n">
        <v>0.004360495</v>
      </c>
      <c r="F11" s="1" t="n">
        <v>0.015022158</v>
      </c>
      <c r="G11" s="2" t="s">
        <v>28</v>
      </c>
      <c r="H11" s="1" t="n">
        <v>0.2094199</v>
      </c>
      <c r="I11" s="1" t="n">
        <v>0.1375927</v>
      </c>
      <c r="J11" s="1" t="n">
        <v>1.428608</v>
      </c>
      <c r="K11" s="1" t="n">
        <v>1.108751</v>
      </c>
    </row>
    <row r="12" s="12" customFormat="true" ht="13.8" hidden="false" customHeight="false" outlineLevel="0" collapsed="false">
      <c r="A12" s="1" t="s">
        <v>29</v>
      </c>
      <c r="B12" s="1" t="n">
        <v>19.03048289</v>
      </c>
      <c r="C12" s="1" t="n">
        <v>1435.096758</v>
      </c>
      <c r="D12" s="1" t="n">
        <v>75.41042266</v>
      </c>
      <c r="E12" s="11" t="n">
        <v>4.4E-102</v>
      </c>
      <c r="F12" s="11" t="n">
        <v>1.13E-099</v>
      </c>
      <c r="G12" s="2" t="s">
        <v>30</v>
      </c>
      <c r="H12" s="1" t="n">
        <v>0.3793186</v>
      </c>
      <c r="I12" s="1" t="n">
        <v>0.2366719</v>
      </c>
      <c r="J12" s="1" t="n">
        <v>19.23552</v>
      </c>
      <c r="K12" s="1" t="n">
        <v>17.18302</v>
      </c>
    </row>
    <row r="13" s="12" customFormat="true" ht="13.8" hidden="false" customHeight="false" outlineLevel="0" collapsed="false">
      <c r="A13" s="1" t="s">
        <v>31</v>
      </c>
      <c r="B13" s="1" t="n">
        <v>0</v>
      </c>
      <c r="C13" s="1" t="n">
        <v>217.5958102</v>
      </c>
      <c r="D13" s="1" t="e">
        <f aca="false"/>
        <v>#DIV/0!</v>
      </c>
      <c r="E13" s="11" t="n">
        <v>5.59E-030</v>
      </c>
      <c r="F13" s="11" t="n">
        <v>1.86E-028</v>
      </c>
      <c r="G13" s="2" t="s">
        <v>32</v>
      </c>
      <c r="H13" s="1" t="n">
        <v>0</v>
      </c>
      <c r="I13" s="1" t="n">
        <v>0</v>
      </c>
      <c r="J13" s="1" t="n">
        <v>5.494103</v>
      </c>
      <c r="K13" s="1" t="n">
        <v>4.070914</v>
      </c>
    </row>
    <row r="14" s="12" customFormat="true" ht="13.8" hidden="false" customHeight="false" outlineLevel="0" collapsed="false">
      <c r="A14" s="1" t="s">
        <v>33</v>
      </c>
      <c r="B14" s="1" t="n">
        <v>7.519462504</v>
      </c>
      <c r="C14" s="1" t="n">
        <v>7569.571275</v>
      </c>
      <c r="D14" s="1" t="n">
        <v>1006.663877</v>
      </c>
      <c r="E14" s="11" t="n">
        <v>6.34E-106</v>
      </c>
      <c r="F14" s="11" t="n">
        <v>1.79E-103</v>
      </c>
      <c r="G14" s="2" t="s">
        <v>34</v>
      </c>
      <c r="H14" s="1" t="n">
        <v>0.1841415</v>
      </c>
      <c r="I14" s="1" t="n">
        <v>0.2123134</v>
      </c>
      <c r="J14" s="1" t="n">
        <v>175.484</v>
      </c>
      <c r="K14" s="1" t="n">
        <v>136.2522</v>
      </c>
    </row>
    <row r="15" s="12" customFormat="true" ht="13.8" hidden="false" customHeight="false" outlineLevel="0" collapsed="false">
      <c r="A15" s="1" t="s">
        <v>35</v>
      </c>
      <c r="B15" s="1" t="n">
        <v>2.689690098</v>
      </c>
      <c r="C15" s="1" t="n">
        <v>217.198081</v>
      </c>
      <c r="D15" s="1" t="n">
        <v>80.75208411</v>
      </c>
      <c r="E15" s="11" t="n">
        <v>1.57E-024</v>
      </c>
      <c r="F15" s="11" t="n">
        <v>4.03E-023</v>
      </c>
      <c r="G15" s="2" t="s">
        <v>34</v>
      </c>
      <c r="H15" s="1" t="n">
        <v>0.07635874</v>
      </c>
      <c r="I15" s="1" t="n">
        <v>0.06540791</v>
      </c>
      <c r="J15" s="1" t="n">
        <v>4.441738</v>
      </c>
      <c r="K15" s="1" t="n">
        <v>4.715865</v>
      </c>
    </row>
    <row r="16" s="12" customFormat="true" ht="13.8" hidden="false" customHeight="false" outlineLevel="0" collapsed="false">
      <c r="A16" s="1" t="s">
        <v>36</v>
      </c>
      <c r="B16" s="1" t="n">
        <v>6.969854716</v>
      </c>
      <c r="C16" s="1" t="n">
        <v>2444.224409</v>
      </c>
      <c r="D16" s="1" t="n">
        <v>350.6851302</v>
      </c>
      <c r="E16" s="11" t="n">
        <v>3E-169</v>
      </c>
      <c r="F16" s="11" t="n">
        <v>2.63E-166</v>
      </c>
      <c r="G16" s="2" t="s">
        <v>37</v>
      </c>
      <c r="H16" s="1" t="n">
        <v>0.07702886</v>
      </c>
      <c r="I16" s="1" t="n">
        <v>0.1660858</v>
      </c>
      <c r="J16" s="1" t="n">
        <v>33.186</v>
      </c>
      <c r="K16" s="1" t="n">
        <v>33.84686</v>
      </c>
    </row>
    <row r="17" s="12" customFormat="true" ht="13.8" hidden="false" customHeight="false" outlineLevel="0" collapsed="false">
      <c r="A17" s="1" t="s">
        <v>38</v>
      </c>
      <c r="B17" s="1" t="n">
        <v>10.97981639</v>
      </c>
      <c r="C17" s="1" t="n">
        <v>3635.478297</v>
      </c>
      <c r="D17" s="1" t="n">
        <v>331.1055639</v>
      </c>
      <c r="E17" s="11" t="n">
        <v>9.69E-203</v>
      </c>
      <c r="F17" s="11" t="n">
        <v>1.21E-199</v>
      </c>
      <c r="G17" s="2" t="s">
        <v>39</v>
      </c>
      <c r="H17" s="1" t="n">
        <v>0.04677543</v>
      </c>
      <c r="I17" s="1" t="n">
        <v>0.3069521</v>
      </c>
      <c r="J17" s="1" t="n">
        <v>47.21164</v>
      </c>
      <c r="K17" s="1" t="n">
        <v>43.81538</v>
      </c>
    </row>
    <row r="18" s="12" customFormat="true" ht="13.8" hidden="false" customHeight="false" outlineLevel="0" collapsed="false">
      <c r="A18" s="1" t="s">
        <v>40</v>
      </c>
      <c r="B18" s="1" t="n">
        <v>9.929747761</v>
      </c>
      <c r="C18" s="1" t="n">
        <v>290.85477</v>
      </c>
      <c r="D18" s="1" t="n">
        <v>29.29125462</v>
      </c>
      <c r="E18" s="11" t="n">
        <v>3.91E-025</v>
      </c>
      <c r="F18" s="11" t="n">
        <v>1.03E-023</v>
      </c>
      <c r="G18" s="2" t="s">
        <v>41</v>
      </c>
      <c r="H18" s="1" t="n">
        <v>0.1356452</v>
      </c>
      <c r="I18" s="1" t="n">
        <v>0.09391953</v>
      </c>
      <c r="J18" s="1" t="n">
        <v>2.783588</v>
      </c>
      <c r="K18" s="1" t="n">
        <v>2.332224</v>
      </c>
    </row>
    <row r="19" s="12" customFormat="true" ht="13.8" hidden="false" customHeight="false" outlineLevel="0" collapsed="false">
      <c r="A19" s="1" t="s">
        <v>42</v>
      </c>
      <c r="B19" s="1" t="n">
        <v>4.974075774</v>
      </c>
      <c r="C19" s="1" t="n">
        <v>245.5818369</v>
      </c>
      <c r="D19" s="1" t="n">
        <v>49.3723554</v>
      </c>
      <c r="E19" s="11" t="n">
        <v>1.57E-024</v>
      </c>
      <c r="F19" s="11" t="n">
        <v>4.03E-023</v>
      </c>
      <c r="G19" s="2" t="s">
        <v>43</v>
      </c>
      <c r="H19" s="1" t="n">
        <v>0</v>
      </c>
      <c r="I19" s="1" t="n">
        <v>0.2971366</v>
      </c>
      <c r="J19" s="1" t="n">
        <v>5.325282</v>
      </c>
      <c r="K19" s="1" t="n">
        <v>6.531623</v>
      </c>
    </row>
    <row r="20" s="12" customFormat="true" ht="13.8" hidden="false" customHeight="false" outlineLevel="0" collapsed="false">
      <c r="A20" s="1" t="s">
        <v>44</v>
      </c>
      <c r="B20" s="1" t="n">
        <v>0.964114103</v>
      </c>
      <c r="C20" s="1" t="n">
        <v>247.841225</v>
      </c>
      <c r="D20" s="1" t="n">
        <v>257.0662791</v>
      </c>
      <c r="E20" s="11" t="n">
        <v>8.04E-022</v>
      </c>
      <c r="F20" s="11" t="n">
        <v>1.77E-020</v>
      </c>
      <c r="G20" s="2" t="s">
        <v>28</v>
      </c>
      <c r="H20" s="1" t="n">
        <v>0.07382403</v>
      </c>
      <c r="I20" s="1" t="n">
        <v>0</v>
      </c>
      <c r="J20" s="1" t="n">
        <v>11.20588</v>
      </c>
      <c r="K20" s="1" t="n">
        <v>7.435761</v>
      </c>
    </row>
    <row r="21" s="12" customFormat="true" ht="13.8" hidden="false" customHeight="false" outlineLevel="0" collapsed="false">
      <c r="A21" s="1" t="s">
        <v>45</v>
      </c>
      <c r="B21" s="1" t="n">
        <v>0</v>
      </c>
      <c r="C21" s="1" t="n">
        <v>1114.028269</v>
      </c>
      <c r="D21" s="1" t="e">
        <f aca="false"/>
        <v>#DIV/0!</v>
      </c>
      <c r="E21" s="11" t="n">
        <v>6.66E-096</v>
      </c>
      <c r="F21" s="11" t="n">
        <v>1.43E-093</v>
      </c>
      <c r="G21" s="2" t="s">
        <v>46</v>
      </c>
      <c r="H21" s="1" t="n">
        <v>0</v>
      </c>
      <c r="I21" s="1" t="n">
        <v>0</v>
      </c>
      <c r="J21" s="1" t="n">
        <v>21.09878</v>
      </c>
      <c r="K21" s="1" t="n">
        <v>23.83811</v>
      </c>
    </row>
    <row r="22" s="12" customFormat="true" ht="13.8" hidden="false" customHeight="false" outlineLevel="0" collapsed="false">
      <c r="A22" s="1" t="s">
        <v>47</v>
      </c>
      <c r="B22" s="1" t="n">
        <v>25.7976854</v>
      </c>
      <c r="C22" s="1" t="n">
        <v>7373.833701</v>
      </c>
      <c r="D22" s="1" t="n">
        <v>285.8331508</v>
      </c>
      <c r="E22" s="11" t="n">
        <v>3.11E-259</v>
      </c>
      <c r="F22" s="11" t="n">
        <v>6.73E-256</v>
      </c>
      <c r="G22" s="2" t="s">
        <v>48</v>
      </c>
      <c r="H22" s="1" t="n">
        <v>0.4625335</v>
      </c>
      <c r="I22" s="1" t="n">
        <v>0.490206</v>
      </c>
      <c r="J22" s="1" t="n">
        <v>110.7098</v>
      </c>
      <c r="K22" s="1" t="n">
        <v>104.0618</v>
      </c>
    </row>
    <row r="23" s="12" customFormat="true" ht="13.8" hidden="false" customHeight="false" outlineLevel="0" collapsed="false">
      <c r="A23" s="1" t="s">
        <v>49</v>
      </c>
      <c r="B23" s="1" t="n">
        <v>3.383601253</v>
      </c>
      <c r="C23" s="1" t="n">
        <v>2933.073891</v>
      </c>
      <c r="D23" s="1" t="n">
        <v>866.8497475</v>
      </c>
      <c r="E23" s="11" t="n">
        <v>1.57E-069</v>
      </c>
      <c r="F23" s="11" t="n">
        <v>1.98E-067</v>
      </c>
      <c r="G23" s="2" t="s">
        <v>50</v>
      </c>
      <c r="H23" s="1" t="n">
        <v>0.0365028</v>
      </c>
      <c r="I23" s="1" t="n">
        <v>0.2558357</v>
      </c>
      <c r="J23" s="1" t="n">
        <v>117.2481</v>
      </c>
      <c r="K23" s="1" t="n">
        <v>87.82188</v>
      </c>
    </row>
    <row r="24" s="12" customFormat="true" ht="13.8" hidden="false" customHeight="false" outlineLevel="0" collapsed="false">
      <c r="A24" s="1" t="s">
        <v>51</v>
      </c>
      <c r="B24" s="1" t="n">
        <v>0.964114103</v>
      </c>
      <c r="C24" s="1" t="n">
        <v>160.097356</v>
      </c>
      <c r="D24" s="1" t="n">
        <v>166.0564403</v>
      </c>
      <c r="E24" s="11" t="n">
        <v>9.37E-015</v>
      </c>
      <c r="F24" s="11" t="n">
        <v>1.33E-013</v>
      </c>
      <c r="G24" s="2" t="s">
        <v>28</v>
      </c>
      <c r="H24" s="1" t="n">
        <v>0.06765267</v>
      </c>
      <c r="I24" s="1" t="n">
        <v>0</v>
      </c>
      <c r="J24" s="1" t="n">
        <v>4.648526</v>
      </c>
      <c r="K24" s="1" t="n">
        <v>6.757469</v>
      </c>
    </row>
    <row r="25" s="12" customFormat="true" ht="13.8" hidden="false" customHeight="false" outlineLevel="0" collapsed="false">
      <c r="A25" s="1" t="s">
        <v>52</v>
      </c>
      <c r="B25" s="1" t="n">
        <v>4.415266092</v>
      </c>
      <c r="C25" s="1" t="n">
        <v>129.1866393</v>
      </c>
      <c r="D25" s="1" t="n">
        <v>29.2590835</v>
      </c>
      <c r="E25" s="11" t="n">
        <v>1.57E-012</v>
      </c>
      <c r="F25" s="11" t="n">
        <v>1.86E-011</v>
      </c>
      <c r="G25" s="2" t="s">
        <v>28</v>
      </c>
      <c r="H25" s="1" t="n">
        <v>0.1235234</v>
      </c>
      <c r="I25" s="1" t="n">
        <v>0.1778798</v>
      </c>
      <c r="J25" s="1" t="n">
        <v>4.140808</v>
      </c>
      <c r="K25" s="1" t="n">
        <v>2.788199</v>
      </c>
    </row>
    <row r="26" s="12" customFormat="true" ht="13.8" hidden="false" customHeight="false" outlineLevel="0" collapsed="false">
      <c r="A26" s="1" t="s">
        <v>53</v>
      </c>
      <c r="B26" s="1" t="n">
        <v>2.207633046</v>
      </c>
      <c r="C26" s="1" t="n">
        <v>350.0075324</v>
      </c>
      <c r="D26" s="1" t="n">
        <v>158.5442531</v>
      </c>
      <c r="E26" s="11" t="n">
        <v>4.74E-040</v>
      </c>
      <c r="F26" s="11" t="n">
        <v>2.34E-038</v>
      </c>
      <c r="G26" s="2" t="s">
        <v>28</v>
      </c>
      <c r="H26" s="1" t="n">
        <v>0.1119387</v>
      </c>
      <c r="I26" s="1" t="n">
        <v>0.1959518</v>
      </c>
      <c r="J26" s="1" t="n">
        <v>22.34376</v>
      </c>
      <c r="K26" s="1" t="n">
        <v>18.28485</v>
      </c>
    </row>
    <row r="27" s="12" customFormat="true" ht="13.8" hidden="false" customHeight="false" outlineLevel="0" collapsed="false">
      <c r="A27" s="1" t="s">
        <v>54</v>
      </c>
      <c r="B27" s="1" t="n">
        <v>12.55188712</v>
      </c>
      <c r="C27" s="1" t="n">
        <v>43227.04854</v>
      </c>
      <c r="D27" s="1" t="n">
        <v>3443.868489</v>
      </c>
      <c r="E27" s="1" t="n">
        <v>0</v>
      </c>
      <c r="F27" s="1" t="n">
        <v>0</v>
      </c>
      <c r="G27" s="2" t="s">
        <v>55</v>
      </c>
      <c r="H27" s="1" t="n">
        <v>0.3656733</v>
      </c>
      <c r="I27" s="1" t="n">
        <v>0.3170386</v>
      </c>
      <c r="J27" s="1" t="n">
        <v>1002.881</v>
      </c>
      <c r="K27" s="1" t="n">
        <v>850.9928</v>
      </c>
    </row>
    <row r="28" s="12" customFormat="true" ht="13.8" hidden="false" customHeight="false" outlineLevel="0" collapsed="false">
      <c r="A28" s="1" t="s">
        <v>56</v>
      </c>
      <c r="B28" s="1" t="n">
        <v>0.964114103</v>
      </c>
      <c r="C28" s="1" t="n">
        <v>201.811993</v>
      </c>
      <c r="D28" s="1" t="n">
        <v>209.3237641</v>
      </c>
      <c r="E28" s="11" t="n">
        <v>8.93E-026</v>
      </c>
      <c r="F28" s="11" t="n">
        <v>2.43E-024</v>
      </c>
      <c r="G28" s="2" t="s">
        <v>57</v>
      </c>
      <c r="H28" s="1" t="n">
        <v>0.07329069</v>
      </c>
      <c r="I28" s="1" t="n">
        <v>0</v>
      </c>
      <c r="J28" s="1" t="n">
        <v>5.133464</v>
      </c>
      <c r="K28" s="1" t="n">
        <v>5.954431</v>
      </c>
    </row>
    <row r="29" s="12" customFormat="true" ht="13.8" hidden="false" customHeight="false" outlineLevel="0" collapsed="false">
      <c r="A29" s="1" t="s">
        <v>58</v>
      </c>
      <c r="B29" s="1" t="n">
        <v>0.829012629</v>
      </c>
      <c r="C29" s="1" t="n">
        <v>511.8110342</v>
      </c>
      <c r="D29" s="1" t="n">
        <v>617.3742308</v>
      </c>
      <c r="E29" s="11" t="n">
        <v>2.72E-060</v>
      </c>
      <c r="F29" s="11" t="n">
        <v>2.68E-058</v>
      </c>
      <c r="G29" s="2" t="s">
        <v>59</v>
      </c>
      <c r="H29" s="1" t="n">
        <v>0</v>
      </c>
      <c r="I29" s="1" t="n">
        <v>0.05928345</v>
      </c>
      <c r="J29" s="1" t="n">
        <v>16.40674</v>
      </c>
      <c r="K29" s="1" t="n">
        <v>18.11278</v>
      </c>
    </row>
    <row r="30" s="12" customFormat="true" ht="13.8" hidden="false" customHeight="false" outlineLevel="0" collapsed="false">
      <c r="A30" s="1" t="s">
        <v>60</v>
      </c>
      <c r="B30" s="1" t="n">
        <v>0</v>
      </c>
      <c r="C30" s="1" t="n">
        <v>58.34145612</v>
      </c>
      <c r="D30" s="1" t="e">
        <f aca="false"/>
        <v>#DIV/0!</v>
      </c>
      <c r="E30" s="11" t="n">
        <v>2.94E-007</v>
      </c>
      <c r="F30" s="11" t="n">
        <v>2.11E-006</v>
      </c>
      <c r="G30" s="2" t="s">
        <v>28</v>
      </c>
      <c r="H30" s="1" t="n">
        <v>0</v>
      </c>
      <c r="I30" s="1" t="n">
        <v>0</v>
      </c>
      <c r="J30" s="1" t="n">
        <v>6.530746</v>
      </c>
      <c r="K30" s="1" t="n">
        <v>11.86775</v>
      </c>
    </row>
    <row r="31" s="12" customFormat="true" ht="13.8" hidden="false" customHeight="false" outlineLevel="0" collapsed="false">
      <c r="A31" s="1" t="s">
        <v>61</v>
      </c>
      <c r="B31" s="1" t="n">
        <v>15.38588059</v>
      </c>
      <c r="C31" s="1" t="n">
        <v>294.5029386</v>
      </c>
      <c r="D31" s="1" t="n">
        <v>19.14111688</v>
      </c>
      <c r="E31" s="11" t="n">
        <v>3.01E-014</v>
      </c>
      <c r="F31" s="11" t="n">
        <v>4.12E-013</v>
      </c>
      <c r="G31" s="2" t="s">
        <v>62</v>
      </c>
      <c r="H31" s="1" t="n">
        <v>0.2097542</v>
      </c>
      <c r="I31" s="1" t="n">
        <v>0.3042178</v>
      </c>
      <c r="J31" s="1" t="n">
        <v>3.206798</v>
      </c>
      <c r="K31" s="1" t="n">
        <v>4.286687</v>
      </c>
    </row>
    <row r="32" s="12" customFormat="true" ht="13.8" hidden="false" customHeight="false" outlineLevel="0" collapsed="false">
      <c r="A32" s="1" t="s">
        <v>63</v>
      </c>
      <c r="B32" s="1" t="n">
        <v>13.66030459</v>
      </c>
      <c r="C32" s="1" t="n">
        <v>2385.075941</v>
      </c>
      <c r="D32" s="1" t="n">
        <v>174.5990307</v>
      </c>
      <c r="E32" s="11" t="n">
        <v>7.78E-155</v>
      </c>
      <c r="F32" s="11" t="n">
        <v>5.26E-152</v>
      </c>
      <c r="G32" s="2" t="s">
        <v>64</v>
      </c>
      <c r="H32" s="1" t="n">
        <v>0.3415778</v>
      </c>
      <c r="I32" s="1" t="n">
        <v>0.4564388</v>
      </c>
      <c r="J32" s="1" t="n">
        <v>58.53278</v>
      </c>
      <c r="K32" s="1" t="n">
        <v>51.75394</v>
      </c>
    </row>
    <row r="33" s="12" customFormat="true" ht="13.8" hidden="false" customHeight="false" outlineLevel="0" collapsed="false">
      <c r="A33" s="1" t="s">
        <v>65</v>
      </c>
      <c r="B33" s="1" t="n">
        <v>1.243518943</v>
      </c>
      <c r="C33" s="1" t="n">
        <v>3504.732641</v>
      </c>
      <c r="D33" s="1" t="n">
        <v>2818.399075</v>
      </c>
      <c r="E33" s="11" t="n">
        <v>2.02E-106</v>
      </c>
      <c r="F33" s="11" t="n">
        <v>5.75E-104</v>
      </c>
      <c r="G33" s="2" t="s">
        <v>66</v>
      </c>
      <c r="H33" s="1" t="n">
        <v>0</v>
      </c>
      <c r="I33" s="1" t="n">
        <v>0.04739956</v>
      </c>
      <c r="J33" s="1" t="n">
        <v>62.83112</v>
      </c>
      <c r="K33" s="1" t="n">
        <v>49.11983</v>
      </c>
    </row>
    <row r="34" s="12" customFormat="true" ht="13.8" hidden="false" customHeight="false" outlineLevel="0" collapsed="false">
      <c r="A34" s="1" t="s">
        <v>67</v>
      </c>
      <c r="B34" s="1" t="n">
        <v>6.555348402</v>
      </c>
      <c r="C34" s="1" t="n">
        <v>103.8629445</v>
      </c>
      <c r="D34" s="1" t="n">
        <v>15.84400067</v>
      </c>
      <c r="E34" s="11" t="n">
        <v>1.24E-008</v>
      </c>
      <c r="F34" s="11" t="n">
        <v>1.05E-007</v>
      </c>
      <c r="G34" s="2" t="s">
        <v>68</v>
      </c>
      <c r="H34" s="1" t="n">
        <v>0.1963123</v>
      </c>
      <c r="I34" s="1" t="n">
        <v>0.3826133</v>
      </c>
      <c r="J34" s="1" t="n">
        <v>3.045786</v>
      </c>
      <c r="K34" s="1" t="n">
        <v>4.031904</v>
      </c>
    </row>
    <row r="35" s="12" customFormat="true" ht="13.8" hidden="false" customHeight="false" outlineLevel="0" collapsed="false">
      <c r="A35" s="1" t="s">
        <v>69</v>
      </c>
      <c r="B35" s="1" t="n">
        <v>3.518702727</v>
      </c>
      <c r="C35" s="1" t="n">
        <v>476.0684699</v>
      </c>
      <c r="D35" s="1" t="n">
        <v>135.2965871</v>
      </c>
      <c r="E35" s="11" t="n">
        <v>1.66E-033</v>
      </c>
      <c r="F35" s="11" t="n">
        <v>6.34E-032</v>
      </c>
      <c r="G35" s="2" t="s">
        <v>70</v>
      </c>
      <c r="H35" s="1" t="n">
        <v>0.08066247</v>
      </c>
      <c r="I35" s="1" t="n">
        <v>0.1395625</v>
      </c>
      <c r="J35" s="1" t="n">
        <v>10.56138</v>
      </c>
      <c r="K35" s="1" t="n">
        <v>13.20644</v>
      </c>
    </row>
    <row r="36" s="12" customFormat="true" ht="13.8" hidden="false" customHeight="false" outlineLevel="0" collapsed="false">
      <c r="A36" s="1" t="s">
        <v>71</v>
      </c>
      <c r="B36" s="1" t="n">
        <v>3.865658304</v>
      </c>
      <c r="C36" s="1" t="n">
        <v>159.0829931</v>
      </c>
      <c r="D36" s="1" t="n">
        <v>41.15288538</v>
      </c>
      <c r="E36" s="11" t="n">
        <v>1.11E-012</v>
      </c>
      <c r="F36" s="11" t="n">
        <v>1.34E-011</v>
      </c>
      <c r="G36" s="2" t="s">
        <v>72</v>
      </c>
      <c r="H36" s="1" t="n">
        <v>0.1331106</v>
      </c>
      <c r="I36" s="1" t="n">
        <v>0.3481795</v>
      </c>
      <c r="J36" s="1" t="n">
        <v>8.640512</v>
      </c>
      <c r="K36" s="1" t="n">
        <v>5.45757</v>
      </c>
    </row>
    <row r="37" s="12" customFormat="true" ht="13.8" hidden="false" customHeight="false" outlineLevel="0" collapsed="false">
      <c r="A37" s="1" t="s">
        <v>73</v>
      </c>
      <c r="B37" s="1" t="n">
        <v>0.964114103</v>
      </c>
      <c r="C37" s="1" t="n">
        <v>162.6021298</v>
      </c>
      <c r="D37" s="1" t="n">
        <v>168.6544459</v>
      </c>
      <c r="E37" s="11" t="n">
        <v>7.59E-021</v>
      </c>
      <c r="F37" s="11" t="n">
        <v>1.57E-019</v>
      </c>
      <c r="G37" s="2" t="s">
        <v>74</v>
      </c>
      <c r="H37" s="1" t="n">
        <v>0.06008032</v>
      </c>
      <c r="I37" s="1" t="n">
        <v>0</v>
      </c>
      <c r="J37" s="1" t="n">
        <v>5.080082</v>
      </c>
      <c r="K37" s="1" t="n">
        <v>4.616693</v>
      </c>
    </row>
    <row r="38" s="12" customFormat="true" ht="13.8" hidden="false" customHeight="false" outlineLevel="0" collapsed="false">
      <c r="A38" s="1" t="s">
        <v>75</v>
      </c>
      <c r="B38" s="1" t="n">
        <v>0.482057051</v>
      </c>
      <c r="C38" s="1" t="n">
        <v>37.50688691</v>
      </c>
      <c r="D38" s="1" t="n">
        <v>77.80590866</v>
      </c>
      <c r="E38" s="11" t="n">
        <v>2.5E-005</v>
      </c>
      <c r="F38" s="1" t="n">
        <v>0.000137483</v>
      </c>
      <c r="G38" s="2" t="s">
        <v>76</v>
      </c>
      <c r="H38" s="1" t="n">
        <v>0.03272773</v>
      </c>
      <c r="I38" s="1" t="n">
        <v>0</v>
      </c>
      <c r="J38" s="1" t="n">
        <v>0.9292905</v>
      </c>
      <c r="K38" s="1" t="n">
        <v>1.0431</v>
      </c>
    </row>
    <row r="39" s="12" customFormat="true" ht="13.8" hidden="false" customHeight="false" outlineLevel="0" collapsed="false">
      <c r="A39" s="1" t="s">
        <v>77</v>
      </c>
      <c r="B39" s="1" t="n">
        <v>0.829012629</v>
      </c>
      <c r="C39" s="1" t="n">
        <v>100.8737385</v>
      </c>
      <c r="D39" s="1" t="n">
        <v>121.6793749</v>
      </c>
      <c r="E39" s="11" t="n">
        <v>5.38E-013</v>
      </c>
      <c r="F39" s="11" t="n">
        <v>6.64E-012</v>
      </c>
      <c r="G39" s="2" t="s">
        <v>78</v>
      </c>
      <c r="H39" s="1" t="n">
        <v>0</v>
      </c>
      <c r="I39" s="1" t="n">
        <v>0.04315845</v>
      </c>
      <c r="J39" s="1" t="n">
        <v>2.396617</v>
      </c>
      <c r="K39" s="1" t="n">
        <v>2.27391</v>
      </c>
    </row>
    <row r="40" s="12" customFormat="true" ht="13.8" hidden="false" customHeight="false" outlineLevel="0" collapsed="false">
      <c r="A40" s="1" t="s">
        <v>79</v>
      </c>
      <c r="B40" s="1" t="n">
        <v>7.451911767</v>
      </c>
      <c r="C40" s="1" t="n">
        <v>141.5961996</v>
      </c>
      <c r="D40" s="1" t="n">
        <v>19.0013253</v>
      </c>
      <c r="E40" s="11" t="n">
        <v>7.44E-012</v>
      </c>
      <c r="F40" s="11" t="n">
        <v>8.43E-011</v>
      </c>
      <c r="G40" s="2" t="s">
        <v>80</v>
      </c>
      <c r="H40" s="1" t="n">
        <v>0.1701152</v>
      </c>
      <c r="I40" s="1" t="n">
        <v>0.2927667</v>
      </c>
      <c r="J40" s="1" t="n">
        <v>3.749555</v>
      </c>
      <c r="K40" s="1" t="n">
        <v>3.323768</v>
      </c>
    </row>
    <row r="41" s="12" customFormat="true" ht="13.8" hidden="false" customHeight="false" outlineLevel="0" collapsed="false">
      <c r="A41" s="1" t="s">
        <v>81</v>
      </c>
      <c r="B41" s="1" t="n">
        <v>0.964114103</v>
      </c>
      <c r="C41" s="1" t="n">
        <v>73.49483676</v>
      </c>
      <c r="D41" s="1" t="n">
        <v>76.2304343</v>
      </c>
      <c r="E41" s="11" t="n">
        <v>1.63E-009</v>
      </c>
      <c r="F41" s="11" t="n">
        <v>1.49E-008</v>
      </c>
      <c r="G41" s="2" t="s">
        <v>82</v>
      </c>
      <c r="H41" s="1" t="n">
        <v>0.07488169</v>
      </c>
      <c r="I41" s="1" t="n">
        <v>0</v>
      </c>
      <c r="J41" s="1" t="n">
        <v>1.906066</v>
      </c>
      <c r="K41" s="1" t="n">
        <v>2.707378</v>
      </c>
    </row>
    <row r="42" s="12" customFormat="true" ht="13.8" hidden="false" customHeight="false" outlineLevel="0" collapsed="false">
      <c r="A42" s="1" t="s">
        <v>83</v>
      </c>
      <c r="B42" s="1" t="n">
        <v>0</v>
      </c>
      <c r="C42" s="1" t="n">
        <v>1487.003897</v>
      </c>
      <c r="D42" s="1" t="e">
        <f aca="false"/>
        <v>#DIV/0!</v>
      </c>
      <c r="E42" s="11" t="n">
        <v>3.5E-140</v>
      </c>
      <c r="F42" s="11" t="n">
        <v>1.83E-137</v>
      </c>
      <c r="G42" s="2" t="s">
        <v>84</v>
      </c>
      <c r="H42" s="11" t="n">
        <v>2.74E-056</v>
      </c>
      <c r="I42" s="11" t="n">
        <v>1.49E-023</v>
      </c>
      <c r="J42" s="1" t="n">
        <v>92.99541</v>
      </c>
      <c r="K42" s="1" t="n">
        <v>86.05947</v>
      </c>
    </row>
    <row r="43" s="12" customFormat="true" ht="13.8" hidden="false" customHeight="false" outlineLevel="0" collapsed="false">
      <c r="A43" s="1" t="s">
        <v>85</v>
      </c>
      <c r="B43" s="1" t="n">
        <v>6.902303979</v>
      </c>
      <c r="C43" s="1" t="n">
        <v>481.054706</v>
      </c>
      <c r="D43" s="1" t="n">
        <v>69.69480154</v>
      </c>
      <c r="E43" s="11" t="n">
        <v>4.34E-013</v>
      </c>
      <c r="F43" s="11" t="n">
        <v>5.41E-012</v>
      </c>
      <c r="G43" s="2" t="s">
        <v>28</v>
      </c>
      <c r="H43" s="1" t="n">
        <v>0.09307553</v>
      </c>
      <c r="I43" s="1" t="n">
        <v>0.2382853</v>
      </c>
      <c r="J43" s="1" t="n">
        <v>7.038507</v>
      </c>
      <c r="K43" s="1" t="n">
        <v>10.51958</v>
      </c>
    </row>
    <row r="44" s="12" customFormat="true" ht="13.8" hidden="false" customHeight="false" outlineLevel="0" collapsed="false">
      <c r="A44" s="1" t="s">
        <v>86</v>
      </c>
      <c r="B44" s="1" t="n">
        <v>8.41602587</v>
      </c>
      <c r="C44" s="1" t="n">
        <v>518.6208944</v>
      </c>
      <c r="D44" s="1" t="n">
        <v>61.6230157</v>
      </c>
      <c r="E44" s="11" t="n">
        <v>5.11E-024</v>
      </c>
      <c r="F44" s="11" t="n">
        <v>1.28E-022</v>
      </c>
      <c r="G44" s="2" t="s">
        <v>76</v>
      </c>
      <c r="H44" s="1" t="n">
        <v>0.3863187</v>
      </c>
      <c r="I44" s="1" t="n">
        <v>0.4919453</v>
      </c>
      <c r="J44" s="1" t="n">
        <v>25.34593</v>
      </c>
      <c r="K44" s="1" t="n">
        <v>17.52304</v>
      </c>
    </row>
    <row r="45" s="12" customFormat="true" ht="13.8" hidden="false" customHeight="false" outlineLevel="0" collapsed="false">
      <c r="A45" s="1" t="s">
        <v>87</v>
      </c>
      <c r="B45" s="1" t="n">
        <v>0</v>
      </c>
      <c r="C45" s="1" t="n">
        <v>167.0097669</v>
      </c>
      <c r="D45" s="1" t="e">
        <f aca="false"/>
        <v>#DIV/0!</v>
      </c>
      <c r="E45" s="11" t="n">
        <v>1.18E-007</v>
      </c>
      <c r="F45" s="11" t="n">
        <v>8.84E-007</v>
      </c>
      <c r="G45" s="2" t="s">
        <v>88</v>
      </c>
      <c r="H45" s="1" t="n">
        <v>0</v>
      </c>
      <c r="I45" s="1" t="n">
        <v>0</v>
      </c>
      <c r="J45" s="1" t="n">
        <v>2.225877</v>
      </c>
      <c r="K45" s="1" t="n">
        <v>4.511505</v>
      </c>
    </row>
    <row r="46" s="12" customFormat="true" ht="13.8" hidden="false" customHeight="false" outlineLevel="0" collapsed="false">
      <c r="A46" s="1" t="s">
        <v>89</v>
      </c>
      <c r="B46" s="1" t="n">
        <v>7.10495619</v>
      </c>
      <c r="C46" s="1" t="n">
        <v>458.9963781</v>
      </c>
      <c r="D46" s="1" t="n">
        <v>64.60228126</v>
      </c>
      <c r="E46" s="11" t="n">
        <v>9.99E-018</v>
      </c>
      <c r="F46" s="11" t="n">
        <v>1.72E-016</v>
      </c>
      <c r="G46" s="2" t="s">
        <v>22</v>
      </c>
      <c r="H46" s="1" t="n">
        <v>0.1775284</v>
      </c>
      <c r="I46" s="1" t="n">
        <v>0.1814427</v>
      </c>
      <c r="J46" s="1" t="n">
        <v>11.03086</v>
      </c>
      <c r="K46" s="1" t="n">
        <v>7.172926</v>
      </c>
    </row>
    <row r="47" s="12" customFormat="true" ht="13.8" hidden="false" customHeight="false" outlineLevel="0" collapsed="false">
      <c r="A47" s="1" t="s">
        <v>90</v>
      </c>
      <c r="B47" s="1" t="n">
        <v>0</v>
      </c>
      <c r="C47" s="1" t="n">
        <v>247.8507337</v>
      </c>
      <c r="D47" s="1" t="e">
        <f aca="false"/>
        <v>#DIV/0!</v>
      </c>
      <c r="E47" s="11" t="n">
        <v>9.37E-034</v>
      </c>
      <c r="F47" s="11" t="n">
        <v>3.64E-032</v>
      </c>
      <c r="G47" s="2" t="s">
        <v>91</v>
      </c>
      <c r="H47" s="1" t="n">
        <v>0</v>
      </c>
      <c r="I47" s="1" t="n">
        <v>0</v>
      </c>
      <c r="J47" s="1" t="n">
        <v>9.620245</v>
      </c>
      <c r="K47" s="1" t="n">
        <v>8.29802</v>
      </c>
    </row>
    <row r="48" s="12" customFormat="true" ht="13.8" hidden="false" customHeight="false" outlineLevel="0" collapsed="false">
      <c r="A48" s="1" t="s">
        <v>92</v>
      </c>
      <c r="B48" s="1" t="n">
        <v>0.829012629</v>
      </c>
      <c r="C48" s="1" t="n">
        <v>211.241856</v>
      </c>
      <c r="D48" s="1" t="n">
        <v>254.8113848</v>
      </c>
      <c r="E48" s="11" t="n">
        <v>1.74E-012</v>
      </c>
      <c r="F48" s="11" t="n">
        <v>2.05E-011</v>
      </c>
      <c r="G48" s="2" t="s">
        <v>93</v>
      </c>
      <c r="H48" s="1" t="n">
        <v>0</v>
      </c>
      <c r="I48" s="1" t="n">
        <v>0.07747824</v>
      </c>
      <c r="J48" s="1" t="n">
        <v>7.165184</v>
      </c>
      <c r="K48" s="1" t="n">
        <v>11.20059</v>
      </c>
    </row>
    <row r="49" s="12" customFormat="true" ht="13.8" hidden="false" customHeight="false" outlineLevel="0" collapsed="false">
      <c r="A49" s="1" t="s">
        <v>94</v>
      </c>
      <c r="B49" s="1" t="n">
        <v>0</v>
      </c>
      <c r="C49" s="1" t="n">
        <v>888.5806302</v>
      </c>
      <c r="D49" s="1" t="e">
        <f aca="false"/>
        <v>#DIV/0!</v>
      </c>
      <c r="E49" s="11" t="n">
        <v>1.31E-005</v>
      </c>
      <c r="F49" s="11" t="n">
        <v>7.54E-005</v>
      </c>
      <c r="G49" s="2" t="s">
        <v>46</v>
      </c>
      <c r="H49" s="1" t="n">
        <v>0</v>
      </c>
      <c r="I49" s="1" t="n">
        <v>0</v>
      </c>
      <c r="J49" s="1" t="n">
        <v>11.00883</v>
      </c>
      <c r="K49" s="1" t="n">
        <v>34.56347</v>
      </c>
    </row>
    <row r="50" s="12" customFormat="true" ht="13.8" hidden="false" customHeight="false" outlineLevel="0" collapsed="false">
      <c r="A50" s="1" t="s">
        <v>95</v>
      </c>
      <c r="B50" s="1" t="n">
        <v>12.83129196</v>
      </c>
      <c r="C50" s="1" t="n">
        <v>24941.56724</v>
      </c>
      <c r="D50" s="1" t="n">
        <v>1943.807944</v>
      </c>
      <c r="E50" s="1" t="n">
        <v>0</v>
      </c>
      <c r="F50" s="1" t="n">
        <v>0</v>
      </c>
      <c r="G50" s="2" t="s">
        <v>96</v>
      </c>
      <c r="H50" s="1" t="n">
        <v>0.2807478</v>
      </c>
      <c r="I50" s="1" t="n">
        <v>0.3296657</v>
      </c>
      <c r="J50" s="1" t="n">
        <v>446.8461</v>
      </c>
      <c r="K50" s="1" t="n">
        <v>460.6038</v>
      </c>
    </row>
    <row r="51" s="16" customFormat="true" ht="13.8" hidden="false" customHeight="false" outlineLevel="0" collapsed="false">
      <c r="A51" s="13" t="s">
        <v>97</v>
      </c>
      <c r="B51" s="13" t="n">
        <v>6.487797665</v>
      </c>
      <c r="C51" s="13" t="n">
        <v>3699.604821</v>
      </c>
      <c r="D51" s="13" t="n">
        <v>570.2404748</v>
      </c>
      <c r="E51" s="14" t="n">
        <v>1.55E-035</v>
      </c>
      <c r="F51" s="14" t="n">
        <v>6.47E-034</v>
      </c>
      <c r="G51" s="15" t="s">
        <v>98</v>
      </c>
      <c r="H51" s="13" t="n">
        <v>0.09714999</v>
      </c>
      <c r="I51" s="13" t="n">
        <v>0.2331806</v>
      </c>
      <c r="J51" s="13" t="n">
        <v>89.74071</v>
      </c>
      <c r="K51" s="13" t="n">
        <v>60.36209</v>
      </c>
    </row>
    <row r="52" s="12" customFormat="true" ht="13.8" hidden="false" customHeight="false" outlineLevel="0" collapsed="false">
      <c r="G52" s="7"/>
    </row>
    <row r="53" s="17" customFormat="true" ht="13.8" hidden="false" customHeight="false" outlineLevel="0" collapsed="false">
      <c r="A53" s="17" t="s">
        <v>99</v>
      </c>
      <c r="G53" s="18"/>
    </row>
    <row r="54" customFormat="false" ht="13.8" hidden="false" customHeight="false" outlineLevel="0" collapsed="false">
      <c r="A54" s="8" t="s">
        <v>2</v>
      </c>
      <c r="B54" s="9" t="s">
        <v>3</v>
      </c>
      <c r="C54" s="9"/>
      <c r="D54" s="9"/>
      <c r="E54" s="9"/>
      <c r="F54" s="9"/>
      <c r="G54" s="10" t="s">
        <v>4</v>
      </c>
      <c r="H54" s="9" t="s">
        <v>5</v>
      </c>
      <c r="I54" s="9"/>
      <c r="J54" s="9"/>
      <c r="K54" s="9"/>
    </row>
    <row r="55" customFormat="false" ht="13.8" hidden="false" customHeight="false" outlineLevel="0" collapsed="false">
      <c r="A55" s="8"/>
      <c r="B55" s="1" t="s">
        <v>6</v>
      </c>
      <c r="C55" s="1" t="s">
        <v>7</v>
      </c>
      <c r="D55" s="1" t="s">
        <v>8</v>
      </c>
      <c r="E55" s="1" t="s">
        <v>9</v>
      </c>
      <c r="F55" s="1" t="s">
        <v>10</v>
      </c>
      <c r="G55" s="10"/>
      <c r="H55" s="1" t="s">
        <v>11</v>
      </c>
      <c r="I55" s="1" t="s">
        <v>12</v>
      </c>
      <c r="J55" s="1" t="s">
        <v>13</v>
      </c>
      <c r="K55" s="1" t="s">
        <v>14</v>
      </c>
    </row>
    <row r="56" customFormat="false" ht="13.8" hidden="false" customHeight="false" outlineLevel="0" collapsed="false">
      <c r="A56" s="1" t="s">
        <v>100</v>
      </c>
      <c r="B56" s="1" t="n">
        <v>925.1919072</v>
      </c>
      <c r="C56" s="1" t="n">
        <v>4723.639137</v>
      </c>
      <c r="D56" s="1" t="n">
        <v>5.105577665</v>
      </c>
      <c r="E56" s="11" t="n">
        <v>4.11E-043</v>
      </c>
      <c r="F56" s="11" t="n">
        <v>2.26E-041</v>
      </c>
      <c r="G56" s="2" t="s">
        <v>101</v>
      </c>
      <c r="H56" s="1" t="n">
        <v>30.8883</v>
      </c>
      <c r="I56" s="1" t="n">
        <v>29.41868</v>
      </c>
      <c r="J56" s="1" t="n">
        <v>116.9195</v>
      </c>
      <c r="K56" s="1" t="n">
        <v>122.4635</v>
      </c>
    </row>
    <row r="57" customFormat="false" ht="13.8" hidden="false" customHeight="false" outlineLevel="0" collapsed="false">
      <c r="A57" s="1" t="s">
        <v>102</v>
      </c>
      <c r="B57" s="1" t="n">
        <v>1837.546248</v>
      </c>
      <c r="C57" s="1" t="n">
        <v>8978.130804</v>
      </c>
      <c r="D57" s="1" t="n">
        <v>4.885934608</v>
      </c>
      <c r="E57" s="11" t="n">
        <v>6.33E-046</v>
      </c>
      <c r="F57" s="11" t="n">
        <v>3.83E-044</v>
      </c>
      <c r="G57" s="2" t="s">
        <v>28</v>
      </c>
      <c r="H57" s="1" t="n">
        <v>32.36702</v>
      </c>
      <c r="I57" s="1" t="n">
        <v>33.70218</v>
      </c>
      <c r="J57" s="1" t="n">
        <v>128.0314</v>
      </c>
      <c r="K57" s="1" t="n">
        <v>123.3365</v>
      </c>
    </row>
    <row r="58" customFormat="false" ht="13.8" hidden="false" customHeight="false" outlineLevel="0" collapsed="false">
      <c r="A58" s="1" t="s">
        <v>103</v>
      </c>
      <c r="B58" s="1" t="n">
        <v>4897.762329</v>
      </c>
      <c r="C58" s="1" t="n">
        <v>17430.08069</v>
      </c>
      <c r="D58" s="1" t="n">
        <v>3.558784506</v>
      </c>
      <c r="E58" s="11" t="n">
        <v>1.92E-033</v>
      </c>
      <c r="F58" s="11" t="n">
        <v>7.31E-032</v>
      </c>
      <c r="G58" s="2" t="s">
        <v>104</v>
      </c>
      <c r="H58" s="1" t="n">
        <v>142.5843</v>
      </c>
      <c r="I58" s="1" t="n">
        <v>142.6981</v>
      </c>
      <c r="J58" s="1" t="n">
        <v>383.4389</v>
      </c>
      <c r="K58" s="1" t="n">
        <v>405.9804</v>
      </c>
    </row>
    <row r="59" customFormat="false" ht="13.8" hidden="false" customHeight="false" outlineLevel="0" collapsed="false">
      <c r="A59" s="1" t="s">
        <v>105</v>
      </c>
      <c r="B59" s="1" t="n">
        <v>46.2159906</v>
      </c>
      <c r="C59" s="1" t="n">
        <v>331.4312267</v>
      </c>
      <c r="D59" s="1" t="n">
        <v>7.171353948</v>
      </c>
      <c r="E59" s="11" t="n">
        <v>6.16E-006</v>
      </c>
      <c r="F59" s="11" t="n">
        <v>3.7E-005</v>
      </c>
      <c r="G59" s="2" t="s">
        <v>106</v>
      </c>
      <c r="H59" s="1" t="n">
        <v>0.5271457</v>
      </c>
      <c r="I59" s="1" t="n">
        <v>0.5661198</v>
      </c>
      <c r="J59" s="1" t="n">
        <v>2.414615</v>
      </c>
      <c r="K59" s="1" t="n">
        <v>3.626447</v>
      </c>
    </row>
    <row r="60" customFormat="false" ht="13.8" hidden="false" customHeight="false" outlineLevel="0" collapsed="false">
      <c r="A60" s="1" t="s">
        <v>107</v>
      </c>
      <c r="B60" s="1" t="n">
        <v>61.55272424</v>
      </c>
      <c r="C60" s="1" t="n">
        <v>754.8627407</v>
      </c>
      <c r="D60" s="1" t="n">
        <v>12.2636772</v>
      </c>
      <c r="E60" s="11" t="n">
        <v>5.41E-036</v>
      </c>
      <c r="F60" s="11" t="n">
        <v>2.3E-034</v>
      </c>
      <c r="G60" s="2" t="s">
        <v>108</v>
      </c>
      <c r="H60" s="1" t="n">
        <v>1.508803</v>
      </c>
      <c r="I60" s="1" t="n">
        <v>2.707741</v>
      </c>
      <c r="J60" s="1" t="n">
        <v>20.08017</v>
      </c>
      <c r="K60" s="1" t="n">
        <v>20.24882</v>
      </c>
    </row>
    <row r="61" customFormat="false" ht="13.8" hidden="false" customHeight="false" outlineLevel="0" collapsed="false">
      <c r="A61" s="1" t="s">
        <v>109</v>
      </c>
      <c r="B61" s="1" t="n">
        <v>736.3976627</v>
      </c>
      <c r="C61" s="1" t="n">
        <v>3492.691363</v>
      </c>
      <c r="D61" s="1" t="n">
        <v>4.742941946</v>
      </c>
      <c r="E61" s="1" t="n">
        <v>0.000520718</v>
      </c>
      <c r="F61" s="1" t="n">
        <v>0.002229713</v>
      </c>
      <c r="G61" s="2" t="s">
        <v>28</v>
      </c>
      <c r="H61" s="1" t="n">
        <v>19.69692</v>
      </c>
      <c r="I61" s="1" t="n">
        <v>23.05933</v>
      </c>
      <c r="J61" s="1" t="n">
        <v>101.5309</v>
      </c>
      <c r="K61" s="1" t="n">
        <v>57.52814</v>
      </c>
    </row>
    <row r="62" customFormat="false" ht="13.8" hidden="false" customHeight="false" outlineLevel="0" collapsed="false">
      <c r="A62" s="1" t="s">
        <v>110</v>
      </c>
      <c r="B62" s="1" t="n">
        <v>17.39086142</v>
      </c>
      <c r="C62" s="1" t="n">
        <v>450.2318169</v>
      </c>
      <c r="D62" s="1" t="n">
        <v>25.88898882</v>
      </c>
      <c r="E62" s="11" t="n">
        <v>7.38E-034</v>
      </c>
      <c r="F62" s="11" t="n">
        <v>2.87E-032</v>
      </c>
      <c r="G62" s="2" t="s">
        <v>34</v>
      </c>
      <c r="H62" s="1" t="n">
        <v>0.3066512</v>
      </c>
      <c r="I62" s="1" t="n">
        <v>0.5896488</v>
      </c>
      <c r="J62" s="1" t="n">
        <v>10.13201</v>
      </c>
      <c r="K62" s="1" t="n">
        <v>7.852222</v>
      </c>
    </row>
    <row r="63" customFormat="false" ht="13.8" hidden="false" customHeight="false" outlineLevel="0" collapsed="false">
      <c r="A63" s="1" t="s">
        <v>111</v>
      </c>
      <c r="B63" s="1" t="n">
        <v>487.3835154</v>
      </c>
      <c r="C63" s="1" t="n">
        <v>1453.140884</v>
      </c>
      <c r="D63" s="1" t="n">
        <v>2.981514225</v>
      </c>
      <c r="E63" s="11" t="n">
        <v>7.6E-006</v>
      </c>
      <c r="F63" s="11" t="n">
        <v>4.5E-005</v>
      </c>
      <c r="G63" s="2" t="s">
        <v>112</v>
      </c>
      <c r="H63" s="1" t="n">
        <v>11.73178</v>
      </c>
      <c r="I63" s="1" t="n">
        <v>10.00068</v>
      </c>
      <c r="J63" s="1" t="n">
        <v>21.8542</v>
      </c>
      <c r="K63" s="1" t="n">
        <v>28.38472</v>
      </c>
    </row>
    <row r="64" customFormat="false" ht="13.8" hidden="false" customHeight="false" outlineLevel="0" collapsed="false">
      <c r="A64" s="1" t="s">
        <v>113</v>
      </c>
      <c r="B64" s="1" t="n">
        <v>2126.644745</v>
      </c>
      <c r="C64" s="1" t="n">
        <v>11147.72636</v>
      </c>
      <c r="D64" s="1" t="n">
        <v>5.241931634</v>
      </c>
      <c r="E64" s="11" t="n">
        <v>1.05E-050</v>
      </c>
      <c r="F64" s="11" t="n">
        <v>7.55E-049</v>
      </c>
      <c r="G64" s="2" t="s">
        <v>114</v>
      </c>
      <c r="H64" s="1" t="n">
        <v>53.05586</v>
      </c>
      <c r="I64" s="1" t="n">
        <v>60.52249</v>
      </c>
      <c r="J64" s="1" t="n">
        <v>232.9281</v>
      </c>
      <c r="K64" s="1" t="n">
        <v>230.5394</v>
      </c>
    </row>
    <row r="65" customFormat="false" ht="13.8" hidden="false" customHeight="false" outlineLevel="0" collapsed="false">
      <c r="A65" s="1" t="s">
        <v>115</v>
      </c>
      <c r="B65" s="1" t="n">
        <v>982.3506961</v>
      </c>
      <c r="C65" s="1" t="n">
        <v>22218.73424</v>
      </c>
      <c r="D65" s="1" t="n">
        <v>22.61792487</v>
      </c>
      <c r="E65" s="11" t="n">
        <v>9.47E-038</v>
      </c>
      <c r="F65" s="11" t="n">
        <v>4.3E-036</v>
      </c>
      <c r="G65" s="2" t="s">
        <v>116</v>
      </c>
      <c r="H65" s="1" t="n">
        <v>12.59787</v>
      </c>
      <c r="I65" s="1" t="n">
        <v>15.27798</v>
      </c>
      <c r="J65" s="1" t="n">
        <v>224.9482</v>
      </c>
      <c r="K65" s="1" t="n">
        <v>264.6796</v>
      </c>
    </row>
    <row r="66" customFormat="false" ht="13.8" hidden="false" customHeight="false" outlineLevel="0" collapsed="false">
      <c r="A66" s="1" t="s">
        <v>117</v>
      </c>
      <c r="B66" s="1" t="n">
        <v>132.1049628</v>
      </c>
      <c r="C66" s="1" t="n">
        <v>1541.090979</v>
      </c>
      <c r="D66" s="1" t="n">
        <v>11.66565545</v>
      </c>
      <c r="E66" s="11" t="n">
        <v>4.62E-013</v>
      </c>
      <c r="F66" s="11" t="n">
        <v>5.74E-012</v>
      </c>
      <c r="G66" s="2" t="s">
        <v>28</v>
      </c>
      <c r="H66" s="1" t="n">
        <v>4.680502</v>
      </c>
      <c r="I66" s="1" t="n">
        <v>2.851493</v>
      </c>
      <c r="J66" s="1" t="n">
        <v>29.39377</v>
      </c>
      <c r="K66" s="1" t="n">
        <v>38.73428</v>
      </c>
    </row>
    <row r="67" customFormat="false" ht="13.8" hidden="false" customHeight="false" outlineLevel="0" collapsed="false">
      <c r="A67" s="1" t="s">
        <v>118</v>
      </c>
      <c r="B67" s="1" t="n">
        <v>350.5838817</v>
      </c>
      <c r="C67" s="1" t="n">
        <v>20685.30757</v>
      </c>
      <c r="D67" s="1" t="n">
        <v>59.00244892</v>
      </c>
      <c r="E67" s="11" t="n">
        <v>8.95E-222</v>
      </c>
      <c r="F67" s="11" t="n">
        <v>1.32E-218</v>
      </c>
      <c r="G67" s="2" t="s">
        <v>119</v>
      </c>
      <c r="H67" s="1" t="n">
        <v>7.444679</v>
      </c>
      <c r="I67" s="1" t="n">
        <v>7.067792</v>
      </c>
      <c r="J67" s="1" t="n">
        <v>348.7339</v>
      </c>
      <c r="K67" s="1" t="n">
        <v>318.3494</v>
      </c>
    </row>
    <row r="68" customFormat="false" ht="13.8" hidden="false" customHeight="false" outlineLevel="0" collapsed="false">
      <c r="A68" s="1" t="s">
        <v>120</v>
      </c>
      <c r="B68" s="1" t="n">
        <v>772.4753995</v>
      </c>
      <c r="C68" s="1" t="n">
        <v>32536.58204</v>
      </c>
      <c r="D68" s="1" t="n">
        <v>42.11989413</v>
      </c>
      <c r="E68" s="11" t="n">
        <v>1.39E-098</v>
      </c>
      <c r="F68" s="11" t="n">
        <v>3.21E-096</v>
      </c>
      <c r="G68" s="2" t="s">
        <v>121</v>
      </c>
      <c r="H68" s="1" t="n">
        <v>17.78642</v>
      </c>
      <c r="I68" s="1" t="n">
        <v>13.23981</v>
      </c>
      <c r="J68" s="1" t="n">
        <v>483.8923</v>
      </c>
      <c r="K68" s="1" t="n">
        <v>531.779</v>
      </c>
    </row>
    <row r="69" customFormat="false" ht="13.8" hidden="false" customHeight="false" outlineLevel="0" collapsed="false">
      <c r="A69" s="1" t="s">
        <v>122</v>
      </c>
      <c r="B69" s="1" t="n">
        <v>1428.114809</v>
      </c>
      <c r="C69" s="1" t="n">
        <v>12267.49175</v>
      </c>
      <c r="D69" s="1" t="n">
        <v>8.589989877</v>
      </c>
      <c r="E69" s="11" t="n">
        <v>2.19E-072</v>
      </c>
      <c r="F69" s="11" t="n">
        <v>2.95E-070</v>
      </c>
      <c r="G69" s="2" t="s">
        <v>123</v>
      </c>
      <c r="H69" s="1" t="n">
        <v>29.82429</v>
      </c>
      <c r="I69" s="1" t="n">
        <v>27.8846</v>
      </c>
      <c r="J69" s="1" t="n">
        <v>186.2859</v>
      </c>
      <c r="K69" s="1" t="n">
        <v>199.151</v>
      </c>
    </row>
    <row r="70" customFormat="false" ht="13.8" hidden="false" customHeight="false" outlineLevel="0" collapsed="false">
      <c r="A70" s="1" t="s">
        <v>124</v>
      </c>
      <c r="B70" s="1" t="n">
        <v>1293.728598</v>
      </c>
      <c r="C70" s="1" t="n">
        <v>15820.59501</v>
      </c>
      <c r="D70" s="1" t="n">
        <v>12.22868153</v>
      </c>
      <c r="E70" s="11" t="n">
        <v>4.31E-029</v>
      </c>
      <c r="F70" s="11" t="n">
        <v>1.37E-027</v>
      </c>
      <c r="G70" s="2" t="s">
        <v>125</v>
      </c>
      <c r="H70" s="1" t="n">
        <v>37.24475</v>
      </c>
      <c r="I70" s="1" t="n">
        <v>33.80328</v>
      </c>
      <c r="J70" s="1" t="n">
        <v>310.0339</v>
      </c>
      <c r="K70" s="1" t="n">
        <v>364.6668</v>
      </c>
    </row>
    <row r="71" customFormat="false" ht="13.8" hidden="false" customHeight="false" outlineLevel="0" collapsed="false">
      <c r="A71" s="1" t="s">
        <v>126</v>
      </c>
      <c r="B71" s="1" t="n">
        <v>1914.822817</v>
      </c>
      <c r="C71" s="1" t="n">
        <v>8716.724662</v>
      </c>
      <c r="D71" s="1" t="n">
        <v>4.552235636</v>
      </c>
      <c r="E71" s="11" t="n">
        <v>2.35E-016</v>
      </c>
      <c r="F71" s="11" t="n">
        <v>3.68E-015</v>
      </c>
      <c r="G71" s="2" t="s">
        <v>28</v>
      </c>
      <c r="H71" s="1" t="n">
        <v>36.87048</v>
      </c>
      <c r="I71" s="1" t="n">
        <v>33.99657</v>
      </c>
      <c r="J71" s="1" t="n">
        <v>115.2526</v>
      </c>
      <c r="K71" s="1" t="n">
        <v>135.2164</v>
      </c>
    </row>
    <row r="72" customFormat="false" ht="13.8" hidden="false" customHeight="false" outlineLevel="0" collapsed="false">
      <c r="A72" s="1" t="s">
        <v>127</v>
      </c>
      <c r="B72" s="1" t="n">
        <v>848.2102199</v>
      </c>
      <c r="C72" s="1" t="n">
        <v>4065.010915</v>
      </c>
      <c r="D72" s="1" t="n">
        <v>4.792456894</v>
      </c>
      <c r="E72" s="11" t="n">
        <v>1.27E-038</v>
      </c>
      <c r="F72" s="11" t="n">
        <v>5.93E-037</v>
      </c>
      <c r="G72" s="2" t="s">
        <v>128</v>
      </c>
      <c r="H72" s="1" t="n">
        <v>27.45199</v>
      </c>
      <c r="I72" s="1" t="n">
        <v>28.61619</v>
      </c>
      <c r="J72" s="1" t="n">
        <v>108.4475</v>
      </c>
      <c r="K72" s="1" t="n">
        <v>100.9189</v>
      </c>
    </row>
    <row r="73" customFormat="false" ht="13.8" hidden="false" customHeight="false" outlineLevel="0" collapsed="false">
      <c r="A73" s="1" t="s">
        <v>129</v>
      </c>
      <c r="B73" s="1" t="n">
        <v>156.367385</v>
      </c>
      <c r="C73" s="1" t="n">
        <v>768.357519</v>
      </c>
      <c r="D73" s="1" t="n">
        <v>4.913796562</v>
      </c>
      <c r="E73" s="11" t="n">
        <v>2.34E-006</v>
      </c>
      <c r="F73" s="11" t="n">
        <v>1.49E-005</v>
      </c>
      <c r="G73" s="2" t="s">
        <v>130</v>
      </c>
      <c r="H73" s="1" t="n">
        <v>6.470497</v>
      </c>
      <c r="I73" s="1" t="n">
        <v>6.553444</v>
      </c>
      <c r="J73" s="1" t="n">
        <v>20.67468</v>
      </c>
      <c r="K73" s="1" t="n">
        <v>28.8393</v>
      </c>
    </row>
    <row r="74" customFormat="false" ht="13.8" hidden="false" customHeight="false" outlineLevel="0" collapsed="false">
      <c r="A74" s="1" t="s">
        <v>131</v>
      </c>
      <c r="B74" s="1" t="n">
        <v>3527.36554</v>
      </c>
      <c r="C74" s="1" t="n">
        <v>19758.16019</v>
      </c>
      <c r="D74" s="1" t="n">
        <v>5.601392872</v>
      </c>
      <c r="E74" s="11" t="n">
        <v>2.79E-057</v>
      </c>
      <c r="F74" s="11" t="n">
        <v>2.48E-055</v>
      </c>
      <c r="G74" s="2" t="s">
        <v>132</v>
      </c>
      <c r="H74" s="1" t="n">
        <v>69.01641</v>
      </c>
      <c r="I74" s="1" t="n">
        <v>65.62324</v>
      </c>
      <c r="J74" s="1" t="n">
        <v>315.1543</v>
      </c>
      <c r="K74" s="1" t="n">
        <v>272.9513</v>
      </c>
    </row>
    <row r="75" customFormat="false" ht="13.8" hidden="false" customHeight="false" outlineLevel="0" collapsed="false">
      <c r="A75" s="1" t="s">
        <v>133</v>
      </c>
      <c r="B75" s="1" t="n">
        <v>414.9521956</v>
      </c>
      <c r="C75" s="1" t="n">
        <v>7016.016669</v>
      </c>
      <c r="D75" s="1" t="n">
        <v>16.90801192</v>
      </c>
      <c r="E75" s="11" t="n">
        <v>8.19E-113</v>
      </c>
      <c r="F75" s="11" t="n">
        <v>2.66E-110</v>
      </c>
      <c r="G75" s="2" t="s">
        <v>134</v>
      </c>
      <c r="H75" s="1" t="n">
        <v>7.79286</v>
      </c>
      <c r="I75" s="1" t="n">
        <v>7.783359</v>
      </c>
      <c r="J75" s="1" t="n">
        <v>100.9042</v>
      </c>
      <c r="K75" s="1" t="n">
        <v>103.9626</v>
      </c>
    </row>
    <row r="76" customFormat="false" ht="13.8" hidden="false" customHeight="false" outlineLevel="0" collapsed="false">
      <c r="A76" s="1" t="s">
        <v>135</v>
      </c>
      <c r="B76" s="1" t="n">
        <v>459.7404189</v>
      </c>
      <c r="C76" s="1" t="n">
        <v>3019.414973</v>
      </c>
      <c r="D76" s="1" t="n">
        <v>6.567651764</v>
      </c>
      <c r="E76" s="11" t="n">
        <v>6.11E-048</v>
      </c>
      <c r="F76" s="11" t="n">
        <v>4E-046</v>
      </c>
      <c r="G76" s="2" t="s">
        <v>136</v>
      </c>
      <c r="H76" s="1" t="n">
        <v>10.48301</v>
      </c>
      <c r="I76" s="1" t="n">
        <v>11.18011</v>
      </c>
      <c r="J76" s="1" t="n">
        <v>53.7397</v>
      </c>
      <c r="K76" s="1" t="n">
        <v>56.90449</v>
      </c>
    </row>
    <row r="77" customFormat="false" ht="13.8" hidden="false" customHeight="false" outlineLevel="0" collapsed="false">
      <c r="A77" s="1" t="s">
        <v>137</v>
      </c>
      <c r="B77" s="1" t="n">
        <v>646.0718832</v>
      </c>
      <c r="C77" s="1" t="n">
        <v>6471.117938</v>
      </c>
      <c r="D77" s="1" t="n">
        <v>10.0160959</v>
      </c>
      <c r="E77" s="11" t="n">
        <v>6.54E-039</v>
      </c>
      <c r="F77" s="11" t="n">
        <v>3.08E-037</v>
      </c>
      <c r="G77" s="2" t="s">
        <v>138</v>
      </c>
      <c r="H77" s="1" t="n">
        <v>5.031287</v>
      </c>
      <c r="I77" s="1" t="n">
        <v>7.355146</v>
      </c>
      <c r="J77" s="1" t="n">
        <v>45.43422</v>
      </c>
      <c r="K77" s="1" t="n">
        <v>51.02442</v>
      </c>
    </row>
    <row r="78" customFormat="false" ht="13.8" hidden="false" customHeight="false" outlineLevel="0" collapsed="false">
      <c r="A78" s="1" t="s">
        <v>139</v>
      </c>
      <c r="B78" s="1" t="n">
        <v>384.6317484</v>
      </c>
      <c r="C78" s="1" t="n">
        <v>1775.226906</v>
      </c>
      <c r="D78" s="1" t="n">
        <v>4.61539359</v>
      </c>
      <c r="E78" s="11" t="n">
        <v>3.5E-021</v>
      </c>
      <c r="F78" s="11" t="n">
        <v>7.41E-020</v>
      </c>
      <c r="G78" s="2" t="s">
        <v>140</v>
      </c>
      <c r="H78" s="1" t="n">
        <v>8.454574</v>
      </c>
      <c r="I78" s="1" t="n">
        <v>9.287367</v>
      </c>
      <c r="J78" s="1" t="n">
        <v>29.71222</v>
      </c>
      <c r="K78" s="1" t="n">
        <v>33.85179</v>
      </c>
    </row>
    <row r="79" customFormat="false" ht="13.8" hidden="false" customHeight="false" outlineLevel="0" collapsed="false">
      <c r="A79" s="1" t="s">
        <v>141</v>
      </c>
      <c r="B79" s="1" t="n">
        <v>3475.52694</v>
      </c>
      <c r="C79" s="1" t="n">
        <v>14034.68596</v>
      </c>
      <c r="D79" s="1" t="n">
        <v>4.038146214</v>
      </c>
      <c r="E79" s="11" t="n">
        <v>1.35E-019</v>
      </c>
      <c r="F79" s="11" t="n">
        <v>2.62E-018</v>
      </c>
      <c r="G79" s="2" t="s">
        <v>142</v>
      </c>
      <c r="H79" s="1" t="n">
        <v>33.89886</v>
      </c>
      <c r="I79" s="1" t="n">
        <v>40.79331</v>
      </c>
      <c r="J79" s="1" t="n">
        <v>109.9863</v>
      </c>
      <c r="K79" s="1" t="n">
        <v>124.3484</v>
      </c>
    </row>
    <row r="80" customFormat="false" ht="13.8" hidden="false" customHeight="false" outlineLevel="0" collapsed="false">
      <c r="A80" s="1" t="s">
        <v>143</v>
      </c>
      <c r="B80" s="1" t="n">
        <v>660.7485863</v>
      </c>
      <c r="C80" s="1" t="n">
        <v>4839.03899</v>
      </c>
      <c r="D80" s="1" t="n">
        <v>7.323570705</v>
      </c>
      <c r="E80" s="11" t="n">
        <v>9.1E-060</v>
      </c>
      <c r="F80" s="11" t="n">
        <v>8.71E-058</v>
      </c>
      <c r="G80" s="2" t="s">
        <v>144</v>
      </c>
      <c r="H80" s="1" t="n">
        <v>17.80888</v>
      </c>
      <c r="I80" s="1" t="n">
        <v>21.89435</v>
      </c>
      <c r="J80" s="1" t="n">
        <v>109.3516</v>
      </c>
      <c r="K80" s="1" t="n">
        <v>116.6783</v>
      </c>
    </row>
    <row r="81" customFormat="false" ht="13.8" hidden="false" customHeight="false" outlineLevel="0" collapsed="false">
      <c r="A81" s="1" t="s">
        <v>145</v>
      </c>
      <c r="B81" s="1" t="n">
        <v>74.74937557</v>
      </c>
      <c r="C81" s="1" t="n">
        <v>19846.28513</v>
      </c>
      <c r="D81" s="1" t="n">
        <v>265.5043601</v>
      </c>
      <c r="E81" s="11" t="n">
        <v>1.01E-203</v>
      </c>
      <c r="F81" s="11" t="n">
        <v>1.31E-200</v>
      </c>
      <c r="G81" s="2" t="s">
        <v>146</v>
      </c>
      <c r="H81" s="1" t="n">
        <v>2.4984</v>
      </c>
      <c r="I81" s="1" t="n">
        <v>6.118747</v>
      </c>
      <c r="J81" s="1" t="n">
        <v>854.0618</v>
      </c>
      <c r="K81" s="1" t="n">
        <v>920.2675</v>
      </c>
    </row>
    <row r="82" customFormat="false" ht="13.8" hidden="false" customHeight="false" outlineLevel="0" collapsed="false">
      <c r="A82" s="1" t="s">
        <v>147</v>
      </c>
      <c r="B82" s="1" t="n">
        <v>993.8713395</v>
      </c>
      <c r="C82" s="1" t="n">
        <v>14791.92945</v>
      </c>
      <c r="D82" s="1" t="n">
        <v>14.88314318</v>
      </c>
      <c r="E82" s="11" t="n">
        <v>2.63E-021</v>
      </c>
      <c r="F82" s="11" t="n">
        <v>5.61E-020</v>
      </c>
      <c r="G82" s="2" t="s">
        <v>148</v>
      </c>
      <c r="H82" s="1" t="n">
        <v>59.72767</v>
      </c>
      <c r="I82" s="1" t="n">
        <v>42.70915</v>
      </c>
      <c r="J82" s="1" t="n">
        <v>528.1141</v>
      </c>
      <c r="K82" s="1" t="n">
        <v>654.7559</v>
      </c>
    </row>
    <row r="83" customFormat="false" ht="13.8" hidden="false" customHeight="false" outlineLevel="0" collapsed="false">
      <c r="A83" s="1" t="s">
        <v>149</v>
      </c>
      <c r="B83" s="1" t="n">
        <v>1575.123384</v>
      </c>
      <c r="C83" s="1" t="n">
        <v>7391.120607</v>
      </c>
      <c r="D83" s="1" t="n">
        <v>4.692407389</v>
      </c>
      <c r="E83" s="11" t="n">
        <v>1.44E-042</v>
      </c>
      <c r="F83" s="11" t="n">
        <v>7.72E-041</v>
      </c>
      <c r="G83" s="2" t="s">
        <v>150</v>
      </c>
      <c r="H83" s="1" t="n">
        <v>55.81003</v>
      </c>
      <c r="I83" s="1" t="n">
        <v>59.74105</v>
      </c>
      <c r="J83" s="1" t="n">
        <v>220.8372</v>
      </c>
      <c r="K83" s="1" t="n">
        <v>201.6241</v>
      </c>
    </row>
    <row r="84" customFormat="false" ht="13.8" hidden="false" customHeight="false" outlineLevel="0" collapsed="false">
      <c r="A84" s="1" t="s">
        <v>151</v>
      </c>
      <c r="B84" s="1" t="n">
        <v>111.1370498</v>
      </c>
      <c r="C84" s="1" t="n">
        <v>4496.813556</v>
      </c>
      <c r="D84" s="1" t="n">
        <v>40.46187625</v>
      </c>
      <c r="E84" s="11" t="n">
        <v>1.51E-141</v>
      </c>
      <c r="F84" s="11" t="n">
        <v>8.14E-139</v>
      </c>
      <c r="G84" s="2" t="s">
        <v>152</v>
      </c>
      <c r="H84" s="1" t="n">
        <v>6.412313</v>
      </c>
      <c r="I84" s="1" t="n">
        <v>3.574663</v>
      </c>
      <c r="J84" s="1" t="n">
        <v>171.0722</v>
      </c>
      <c r="K84" s="1" t="n">
        <v>143.7276</v>
      </c>
    </row>
    <row r="85" customFormat="false" ht="13.8" hidden="false" customHeight="false" outlineLevel="0" collapsed="false">
      <c r="A85" s="1" t="s">
        <v>153</v>
      </c>
      <c r="B85" s="1" t="n">
        <v>13.22739449</v>
      </c>
      <c r="C85" s="1" t="n">
        <v>10420.10378</v>
      </c>
      <c r="D85" s="1" t="n">
        <v>787.7669171</v>
      </c>
      <c r="E85" s="11" t="n">
        <v>3.85E-200</v>
      </c>
      <c r="F85" s="11" t="n">
        <v>4.63E-197</v>
      </c>
      <c r="G85" s="2" t="s">
        <v>154</v>
      </c>
      <c r="H85" s="1" t="n">
        <v>0.9480915</v>
      </c>
      <c r="I85" s="1" t="n">
        <v>0.1280604</v>
      </c>
      <c r="J85" s="1" t="n">
        <v>317.5122</v>
      </c>
      <c r="K85" s="1" t="n">
        <v>345.2127</v>
      </c>
    </row>
    <row r="86" customFormat="false" ht="13.8" hidden="false" customHeight="false" outlineLevel="0" collapsed="false">
      <c r="A86" s="1" t="s">
        <v>155</v>
      </c>
      <c r="B86" s="1" t="n">
        <v>240.2482389</v>
      </c>
      <c r="C86" s="1" t="n">
        <v>2561.563319</v>
      </c>
      <c r="D86" s="1" t="n">
        <v>10.66215232</v>
      </c>
      <c r="E86" s="11" t="n">
        <v>7.98E-013</v>
      </c>
      <c r="F86" s="11" t="n">
        <v>9.72E-012</v>
      </c>
      <c r="G86" s="2" t="s">
        <v>156</v>
      </c>
      <c r="H86" s="1" t="n">
        <v>11.22517</v>
      </c>
      <c r="I86" s="1" t="n">
        <v>11.80276</v>
      </c>
      <c r="J86" s="1" t="n">
        <v>114.1448</v>
      </c>
      <c r="K86" s="1" t="n">
        <v>77.9864</v>
      </c>
    </row>
    <row r="87" customFormat="false" ht="13.8" hidden="false" customHeight="false" outlineLevel="0" collapsed="false">
      <c r="A87" s="1" t="s">
        <v>157</v>
      </c>
      <c r="B87" s="1" t="n">
        <v>3523.229258</v>
      </c>
      <c r="C87" s="1" t="n">
        <v>19570.73312</v>
      </c>
      <c r="D87" s="1" t="n">
        <v>5.5547714</v>
      </c>
      <c r="E87" s="11" t="n">
        <v>9.96E-057</v>
      </c>
      <c r="F87" s="11" t="n">
        <v>8.67E-055</v>
      </c>
      <c r="G87" s="2" t="s">
        <v>158</v>
      </c>
      <c r="H87" s="1" t="n">
        <v>47.86707</v>
      </c>
      <c r="I87" s="1" t="n">
        <v>52.81622</v>
      </c>
      <c r="J87" s="1" t="n">
        <v>216.5813</v>
      </c>
      <c r="K87" s="1" t="n">
        <v>218.6028</v>
      </c>
    </row>
    <row r="88" customFormat="false" ht="13.8" hidden="false" customHeight="false" outlineLevel="0" collapsed="false">
      <c r="A88" s="1" t="s">
        <v>159</v>
      </c>
      <c r="B88" s="1" t="n">
        <v>235.8789823</v>
      </c>
      <c r="C88" s="1" t="n">
        <v>1501.082488</v>
      </c>
      <c r="D88" s="1" t="n">
        <v>6.363782283</v>
      </c>
      <c r="E88" s="11" t="n">
        <v>6.67E-007</v>
      </c>
      <c r="F88" s="11" t="n">
        <v>4.58E-006</v>
      </c>
      <c r="G88" s="2" t="s">
        <v>28</v>
      </c>
      <c r="H88" s="1" t="n">
        <v>8.998711</v>
      </c>
      <c r="I88" s="1" t="n">
        <v>12.06875</v>
      </c>
      <c r="J88" s="1" t="n">
        <v>43.05723</v>
      </c>
      <c r="K88" s="1" t="n">
        <v>60.90085</v>
      </c>
    </row>
    <row r="89" customFormat="false" ht="13.8" hidden="false" customHeight="false" outlineLevel="0" collapsed="false">
      <c r="A89" s="1" t="s">
        <v>160</v>
      </c>
      <c r="B89" s="1" t="n">
        <v>213.170227</v>
      </c>
      <c r="C89" s="1" t="n">
        <v>6143.90806</v>
      </c>
      <c r="D89" s="1" t="n">
        <v>28.82160491</v>
      </c>
      <c r="E89" s="11" t="n">
        <v>8.84E-024</v>
      </c>
      <c r="F89" s="11" t="n">
        <v>2.19E-022</v>
      </c>
      <c r="G89" s="2" t="s">
        <v>28</v>
      </c>
      <c r="H89" s="1" t="n">
        <v>12.06454</v>
      </c>
      <c r="I89" s="1" t="n">
        <v>10.05922</v>
      </c>
      <c r="J89" s="1" t="n">
        <v>218.2738</v>
      </c>
      <c r="K89" s="1" t="n">
        <v>276.961</v>
      </c>
    </row>
    <row r="90" customFormat="false" ht="13.8" hidden="false" customHeight="false" outlineLevel="0" collapsed="false">
      <c r="A90" s="1" t="s">
        <v>161</v>
      </c>
      <c r="B90" s="1" t="n">
        <v>3709.176748</v>
      </c>
      <c r="C90" s="1" t="n">
        <v>8231.723848</v>
      </c>
      <c r="D90" s="1" t="n">
        <v>2.219285951</v>
      </c>
      <c r="E90" s="11" t="n">
        <v>1.63E-013</v>
      </c>
      <c r="F90" s="11" t="n">
        <v>2.1E-012</v>
      </c>
      <c r="G90" s="2" t="s">
        <v>32</v>
      </c>
      <c r="H90" s="1" t="n">
        <v>84.9912</v>
      </c>
      <c r="I90" s="1" t="n">
        <v>104.6573</v>
      </c>
      <c r="J90" s="1" t="n">
        <v>173.1872</v>
      </c>
      <c r="K90" s="1" t="n">
        <v>154.8731</v>
      </c>
    </row>
    <row r="91" customFormat="false" ht="13.8" hidden="false" customHeight="false" outlineLevel="0" collapsed="false">
      <c r="A91" s="1" t="s">
        <v>162</v>
      </c>
      <c r="B91" s="1" t="n">
        <v>997.6108876</v>
      </c>
      <c r="C91" s="1" t="n">
        <v>3539.472396</v>
      </c>
      <c r="D91" s="1" t="n">
        <v>3.547948844</v>
      </c>
      <c r="E91" s="11" t="n">
        <v>4.57E-026</v>
      </c>
      <c r="F91" s="11" t="n">
        <v>1.26E-024</v>
      </c>
      <c r="G91" s="2" t="s">
        <v>163</v>
      </c>
      <c r="H91" s="1" t="n">
        <v>17.22817</v>
      </c>
      <c r="I91" s="1" t="n">
        <v>16.374</v>
      </c>
      <c r="J91" s="1" t="n">
        <v>50.29222</v>
      </c>
      <c r="K91" s="1" t="n">
        <v>42.68257</v>
      </c>
    </row>
    <row r="92" customFormat="false" ht="13.8" hidden="false" customHeight="false" outlineLevel="0" collapsed="false">
      <c r="A92" s="1" t="s">
        <v>164</v>
      </c>
      <c r="B92" s="1" t="n">
        <v>3387.203846</v>
      </c>
      <c r="C92" s="1" t="n">
        <v>18506.90614</v>
      </c>
      <c r="D92" s="1" t="n">
        <v>5.463771</v>
      </c>
      <c r="E92" s="11" t="n">
        <v>2.61E-007</v>
      </c>
      <c r="F92" s="11" t="n">
        <v>1.88E-006</v>
      </c>
      <c r="G92" s="2" t="s">
        <v>165</v>
      </c>
      <c r="H92" s="1" t="n">
        <v>139.4621</v>
      </c>
      <c r="I92" s="1" t="n">
        <v>132.0801</v>
      </c>
      <c r="J92" s="1" t="n">
        <v>701.5023</v>
      </c>
      <c r="K92" s="1" t="n">
        <v>459.7702</v>
      </c>
    </row>
    <row r="93" customFormat="false" ht="13.8" hidden="false" customHeight="false" outlineLevel="0" collapsed="false">
      <c r="A93" s="1" t="s">
        <v>166</v>
      </c>
      <c r="B93" s="1" t="n">
        <v>56.05978384</v>
      </c>
      <c r="C93" s="1" t="n">
        <v>1432.388724</v>
      </c>
      <c r="D93" s="1" t="n">
        <v>25.55109252</v>
      </c>
      <c r="E93" s="11" t="n">
        <v>3.37E-005</v>
      </c>
      <c r="F93" s="1" t="n">
        <v>0.000180974</v>
      </c>
      <c r="G93" s="2" t="s">
        <v>167</v>
      </c>
      <c r="H93" s="1" t="n">
        <v>3.418999</v>
      </c>
      <c r="I93" s="1" t="n">
        <v>2.335525</v>
      </c>
      <c r="J93" s="1" t="n">
        <v>39.09706</v>
      </c>
      <c r="K93" s="1" t="n">
        <v>75.12306</v>
      </c>
    </row>
    <row r="94" customFormat="false" ht="13.8" hidden="false" customHeight="false" outlineLevel="0" collapsed="false">
      <c r="A94" s="1" t="s">
        <v>168</v>
      </c>
      <c r="B94" s="1" t="n">
        <v>205.9270318</v>
      </c>
      <c r="C94" s="1" t="n">
        <v>5368.581487</v>
      </c>
      <c r="D94" s="1" t="n">
        <v>26.07030966</v>
      </c>
      <c r="E94" s="11" t="n">
        <v>2.03E-033</v>
      </c>
      <c r="F94" s="11" t="n">
        <v>7.69E-032</v>
      </c>
      <c r="G94" s="2" t="s">
        <v>169</v>
      </c>
      <c r="H94" s="1" t="n">
        <v>2.594124</v>
      </c>
      <c r="I94" s="1" t="n">
        <v>3.262881</v>
      </c>
      <c r="J94" s="1" t="n">
        <v>68.21634</v>
      </c>
      <c r="K94" s="1" t="n">
        <v>50.90714</v>
      </c>
    </row>
    <row r="95" customFormat="false" ht="13.8" hidden="false" customHeight="false" outlineLevel="0" collapsed="false">
      <c r="A95" s="1" t="s">
        <v>170</v>
      </c>
      <c r="B95" s="1" t="n">
        <v>23.65760309</v>
      </c>
      <c r="C95" s="1" t="n">
        <v>3163.84599</v>
      </c>
      <c r="D95" s="1" t="n">
        <v>133.7348496</v>
      </c>
      <c r="E95" s="11" t="n">
        <v>1.34E-170</v>
      </c>
      <c r="F95" s="11" t="n">
        <v>1.21E-167</v>
      </c>
      <c r="G95" s="2" t="s">
        <v>171</v>
      </c>
      <c r="H95" s="1" t="n">
        <v>1.075617</v>
      </c>
      <c r="I95" s="1" t="n">
        <v>1.028928</v>
      </c>
      <c r="J95" s="1" t="n">
        <v>111.1281</v>
      </c>
      <c r="K95" s="1" t="n">
        <v>109.0732</v>
      </c>
    </row>
    <row r="96" customFormat="false" ht="13.8" hidden="false" customHeight="false" outlineLevel="0" collapsed="false">
      <c r="A96" s="1" t="s">
        <v>172</v>
      </c>
      <c r="B96" s="1" t="n">
        <v>570.2111632</v>
      </c>
      <c r="C96" s="1" t="n">
        <v>4368.9976</v>
      </c>
      <c r="D96" s="1" t="n">
        <v>7.662069566</v>
      </c>
      <c r="E96" s="11" t="n">
        <v>9.3E-061</v>
      </c>
      <c r="F96" s="11" t="n">
        <v>9.43E-059</v>
      </c>
      <c r="G96" s="2" t="s">
        <v>173</v>
      </c>
      <c r="H96" s="1" t="n">
        <v>23.22629</v>
      </c>
      <c r="I96" s="1" t="n">
        <v>23.06454</v>
      </c>
      <c r="J96" s="1" t="n">
        <v>134.6248</v>
      </c>
      <c r="K96" s="1" t="n">
        <v>141.3329</v>
      </c>
    </row>
    <row r="97" customFormat="false" ht="13.8" hidden="false" customHeight="false" outlineLevel="0" collapsed="false">
      <c r="A97" s="1" t="s">
        <v>174</v>
      </c>
      <c r="B97" s="1" t="n">
        <v>1158.804908</v>
      </c>
      <c r="C97" s="1" t="n">
        <v>5675.439899</v>
      </c>
      <c r="D97" s="1" t="n">
        <v>4.897666433</v>
      </c>
      <c r="E97" s="11" t="n">
        <v>1.42E-042</v>
      </c>
      <c r="F97" s="11" t="n">
        <v>7.59E-041</v>
      </c>
      <c r="G97" s="2" t="s">
        <v>175</v>
      </c>
      <c r="H97" s="1" t="n">
        <v>29.02542</v>
      </c>
      <c r="I97" s="1" t="n">
        <v>29.94605</v>
      </c>
      <c r="J97" s="1" t="n">
        <v>118.9124</v>
      </c>
      <c r="K97" s="1" t="n">
        <v>106.2262</v>
      </c>
    </row>
    <row r="98" customFormat="false" ht="13.8" hidden="false" customHeight="false" outlineLevel="0" collapsed="false">
      <c r="A98" s="1" t="s">
        <v>176</v>
      </c>
      <c r="B98" s="1" t="n">
        <v>394.4111283</v>
      </c>
      <c r="C98" s="1" t="n">
        <v>1778.824361</v>
      </c>
      <c r="D98" s="1" t="n">
        <v>4.5100765</v>
      </c>
      <c r="E98" s="11" t="n">
        <v>9.44E-028</v>
      </c>
      <c r="F98" s="11" t="n">
        <v>2.82E-026</v>
      </c>
      <c r="G98" s="2" t="s">
        <v>177</v>
      </c>
      <c r="H98" s="1" t="n">
        <v>11.30655</v>
      </c>
      <c r="I98" s="1" t="n">
        <v>9.473381</v>
      </c>
      <c r="J98" s="1" t="n">
        <v>36.1371</v>
      </c>
      <c r="K98" s="1" t="n">
        <v>36.73716</v>
      </c>
    </row>
    <row r="99" customFormat="false" ht="13.8" hidden="false" customHeight="false" outlineLevel="0" collapsed="false">
      <c r="A99" s="1" t="s">
        <v>178</v>
      </c>
      <c r="B99" s="1" t="n">
        <v>1065.043453</v>
      </c>
      <c r="C99" s="1" t="n">
        <v>3462.027873</v>
      </c>
      <c r="D99" s="1" t="n">
        <v>3.25059777</v>
      </c>
      <c r="E99" s="11" t="n">
        <v>6.02E-023</v>
      </c>
      <c r="F99" s="11" t="n">
        <v>1.41E-021</v>
      </c>
      <c r="G99" s="2" t="s">
        <v>179</v>
      </c>
      <c r="H99" s="1" t="n">
        <v>41.52193</v>
      </c>
      <c r="I99" s="1" t="n">
        <v>41.73679</v>
      </c>
      <c r="J99" s="1" t="n">
        <v>111.7206</v>
      </c>
      <c r="K99" s="1" t="n">
        <v>99.17566</v>
      </c>
    </row>
    <row r="100" customFormat="false" ht="13.8" hidden="false" customHeight="false" outlineLevel="0" collapsed="false">
      <c r="A100" s="1" t="s">
        <v>180</v>
      </c>
      <c r="B100" s="1" t="n">
        <v>128.2177632</v>
      </c>
      <c r="C100" s="1" t="n">
        <v>1030.408617</v>
      </c>
      <c r="D100" s="1" t="n">
        <v>8.036395201</v>
      </c>
      <c r="E100" s="11" t="n">
        <v>2.08E-034</v>
      </c>
      <c r="F100" s="11" t="n">
        <v>8.26E-033</v>
      </c>
      <c r="G100" s="2" t="s">
        <v>156</v>
      </c>
      <c r="H100" s="1" t="n">
        <v>6.406091</v>
      </c>
      <c r="I100" s="1" t="n">
        <v>6.043444</v>
      </c>
      <c r="J100" s="1" t="n">
        <v>37.08884</v>
      </c>
      <c r="K100" s="1" t="n">
        <v>40.68507</v>
      </c>
    </row>
    <row r="101" customFormat="false" ht="13.8" hidden="false" customHeight="false" outlineLevel="0" collapsed="false">
      <c r="A101" s="1" t="s">
        <v>181</v>
      </c>
      <c r="B101" s="1" t="n">
        <v>905.5994772</v>
      </c>
      <c r="C101" s="1" t="n">
        <v>10804.68134</v>
      </c>
      <c r="D101" s="1" t="n">
        <v>11.93097127</v>
      </c>
      <c r="E101" s="11" t="n">
        <v>5.1E-009</v>
      </c>
      <c r="F101" s="11" t="n">
        <v>4.46E-008</v>
      </c>
      <c r="G101" s="2" t="s">
        <v>182</v>
      </c>
      <c r="H101" s="1" t="n">
        <v>14.10909</v>
      </c>
      <c r="I101" s="1" t="n">
        <v>14.71755</v>
      </c>
      <c r="J101" s="1" t="n">
        <v>109.3655</v>
      </c>
      <c r="K101" s="1" t="n">
        <v>156.964</v>
      </c>
    </row>
    <row r="102" customFormat="false" ht="13.8" hidden="false" customHeight="false" outlineLevel="0" collapsed="false">
      <c r="A102" s="1" t="s">
        <v>183</v>
      </c>
      <c r="B102" s="1" t="n">
        <v>287.4099398</v>
      </c>
      <c r="C102" s="1" t="n">
        <v>7852.269529</v>
      </c>
      <c r="D102" s="1" t="n">
        <v>27.32080016</v>
      </c>
      <c r="E102" s="11" t="n">
        <v>1.63E-144</v>
      </c>
      <c r="F102" s="11" t="n">
        <v>9.46E-142</v>
      </c>
      <c r="G102" s="2" t="s">
        <v>184</v>
      </c>
      <c r="H102" s="1" t="n">
        <v>7.385897</v>
      </c>
      <c r="I102" s="1" t="n">
        <v>7.135939</v>
      </c>
      <c r="J102" s="1" t="n">
        <v>164.1752</v>
      </c>
      <c r="K102" s="1" t="n">
        <v>145.4568</v>
      </c>
    </row>
    <row r="103" customFormat="false" ht="13.8" hidden="false" customHeight="false" outlineLevel="0" collapsed="false">
      <c r="A103" s="1" t="s">
        <v>185</v>
      </c>
      <c r="B103" s="1" t="n">
        <v>428.6923903</v>
      </c>
      <c r="C103" s="1" t="n">
        <v>4651.603936</v>
      </c>
      <c r="D103" s="1" t="n">
        <v>10.85067998</v>
      </c>
      <c r="E103" s="11" t="n">
        <v>2.09E-040</v>
      </c>
      <c r="F103" s="11" t="n">
        <v>1.05E-038</v>
      </c>
      <c r="G103" s="2" t="s">
        <v>186</v>
      </c>
      <c r="H103" s="1" t="n">
        <v>11.77273</v>
      </c>
      <c r="I103" s="1" t="n">
        <v>10.00323</v>
      </c>
      <c r="J103" s="1" t="n">
        <v>86.24828</v>
      </c>
      <c r="K103" s="1" t="n">
        <v>97.3116</v>
      </c>
    </row>
    <row r="104" customFormat="false" ht="13.8" hidden="false" customHeight="false" outlineLevel="0" collapsed="false">
      <c r="A104" s="1" t="s">
        <v>187</v>
      </c>
      <c r="B104" s="1" t="n">
        <v>421.1545241</v>
      </c>
      <c r="C104" s="1" t="n">
        <v>1028.787129</v>
      </c>
      <c r="D104" s="1" t="n">
        <v>2.442778292</v>
      </c>
      <c r="E104" s="11" t="n">
        <v>1.64E-009</v>
      </c>
      <c r="F104" s="11" t="n">
        <v>1.5E-008</v>
      </c>
      <c r="G104" s="2" t="s">
        <v>188</v>
      </c>
      <c r="H104" s="1" t="n">
        <v>17.28342</v>
      </c>
      <c r="I104" s="1" t="n">
        <v>13.82124</v>
      </c>
      <c r="J104" s="1" t="n">
        <v>32.23601</v>
      </c>
      <c r="K104" s="1" t="n">
        <v>26.9888</v>
      </c>
    </row>
    <row r="105" customFormat="false" ht="13.8" hidden="false" customHeight="false" outlineLevel="0" collapsed="false">
      <c r="A105" s="1" t="s">
        <v>189</v>
      </c>
      <c r="B105" s="1" t="n">
        <v>1273.129181</v>
      </c>
      <c r="C105" s="1" t="n">
        <v>2783.758065</v>
      </c>
      <c r="D105" s="1" t="n">
        <v>2.186547999</v>
      </c>
      <c r="E105" s="11" t="n">
        <v>3.88E-011</v>
      </c>
      <c r="F105" s="11" t="n">
        <v>4.12E-010</v>
      </c>
      <c r="G105" s="2" t="s">
        <v>190</v>
      </c>
      <c r="H105" s="1" t="n">
        <v>27.09164</v>
      </c>
      <c r="I105" s="1" t="n">
        <v>23.47581</v>
      </c>
      <c r="J105" s="1" t="n">
        <v>43.20156</v>
      </c>
      <c r="K105" s="1" t="n">
        <v>42.8399</v>
      </c>
    </row>
    <row r="106" customFormat="false" ht="13.8" hidden="false" customHeight="false" outlineLevel="0" collapsed="false">
      <c r="A106" s="1" t="s">
        <v>191</v>
      </c>
      <c r="B106" s="1" t="n">
        <v>65.2464735</v>
      </c>
      <c r="C106" s="1" t="n">
        <v>2045.347612</v>
      </c>
      <c r="D106" s="1" t="n">
        <v>31.3480178</v>
      </c>
      <c r="E106" s="11" t="n">
        <v>1.79E-097</v>
      </c>
      <c r="F106" s="11" t="n">
        <v>4.07E-095</v>
      </c>
      <c r="G106" s="2" t="s">
        <v>192</v>
      </c>
      <c r="H106" s="1" t="n">
        <v>3.5668</v>
      </c>
      <c r="I106" s="1" t="n">
        <v>3.321805</v>
      </c>
      <c r="J106" s="1" t="n">
        <v>83.28448</v>
      </c>
      <c r="K106" s="1" t="n">
        <v>84.92222</v>
      </c>
    </row>
    <row r="107" customFormat="false" ht="13.8" hidden="false" customHeight="false" outlineLevel="0" collapsed="false">
      <c r="A107" s="1" t="s">
        <v>193</v>
      </c>
      <c r="B107" s="1" t="n">
        <v>179.5552704</v>
      </c>
      <c r="C107" s="1" t="n">
        <v>727.3568519</v>
      </c>
      <c r="D107" s="1" t="n">
        <v>4.050879989</v>
      </c>
      <c r="E107" s="1" t="n">
        <v>0.002607185</v>
      </c>
      <c r="F107" s="1" t="n">
        <v>0.009484366</v>
      </c>
      <c r="G107" s="2" t="s">
        <v>194</v>
      </c>
      <c r="H107" s="1" t="n">
        <v>7.996212</v>
      </c>
      <c r="I107" s="1" t="n">
        <v>5.407413</v>
      </c>
      <c r="J107" s="1" t="n">
        <v>15.74345</v>
      </c>
      <c r="K107" s="1" t="n">
        <v>26.18432</v>
      </c>
    </row>
    <row r="108" customFormat="false" ht="13.8" hidden="false" customHeight="false" outlineLevel="0" collapsed="false">
      <c r="A108" s="1" t="s">
        <v>195</v>
      </c>
      <c r="B108" s="1" t="n">
        <v>2393.271231</v>
      </c>
      <c r="C108" s="1" t="n">
        <v>9814.679763</v>
      </c>
      <c r="D108" s="1" t="n">
        <v>4.100947538</v>
      </c>
      <c r="E108" s="11" t="n">
        <v>6.38E-038</v>
      </c>
      <c r="F108" s="11" t="n">
        <v>2.91E-036</v>
      </c>
      <c r="G108" s="2" t="s">
        <v>196</v>
      </c>
      <c r="H108" s="1" t="n">
        <v>63.41489</v>
      </c>
      <c r="I108" s="1" t="n">
        <v>62.92073</v>
      </c>
      <c r="J108" s="1" t="n">
        <v>213.0618</v>
      </c>
      <c r="K108" s="1" t="n">
        <v>190.7761</v>
      </c>
    </row>
    <row r="109" customFormat="false" ht="13.8" hidden="false" customHeight="false" outlineLevel="0" collapsed="false">
      <c r="A109" s="1" t="s">
        <v>197</v>
      </c>
      <c r="B109" s="1" t="n">
        <v>922.0753714</v>
      </c>
      <c r="C109" s="1" t="n">
        <v>3270.303581</v>
      </c>
      <c r="D109" s="1" t="n">
        <v>3.546677074</v>
      </c>
      <c r="E109" s="11" t="n">
        <v>1.28E-025</v>
      </c>
      <c r="F109" s="11" t="n">
        <v>3.45E-024</v>
      </c>
      <c r="G109" s="2" t="s">
        <v>198</v>
      </c>
      <c r="H109" s="1" t="n">
        <v>16.53048</v>
      </c>
      <c r="I109" s="1" t="n">
        <v>17.00839</v>
      </c>
      <c r="J109" s="1" t="n">
        <v>45.54273</v>
      </c>
      <c r="K109" s="1" t="n">
        <v>47.00892</v>
      </c>
    </row>
    <row r="110" customFormat="false" ht="13.8" hidden="false" customHeight="false" outlineLevel="0" collapsed="false">
      <c r="A110" s="1" t="s">
        <v>199</v>
      </c>
      <c r="B110" s="1" t="n">
        <v>549.5563251</v>
      </c>
      <c r="C110" s="1" t="n">
        <v>3304.165469</v>
      </c>
      <c r="D110" s="1" t="n">
        <v>6.012423691</v>
      </c>
      <c r="E110" s="11" t="n">
        <v>2.55E-045</v>
      </c>
      <c r="F110" s="11" t="n">
        <v>1.52E-043</v>
      </c>
      <c r="G110" s="2" t="s">
        <v>28</v>
      </c>
      <c r="H110" s="1" t="n">
        <v>9.169424</v>
      </c>
      <c r="I110" s="1" t="n">
        <v>11.63964</v>
      </c>
      <c r="J110" s="1" t="n">
        <v>48.77434</v>
      </c>
      <c r="K110" s="1" t="n">
        <v>48.67264</v>
      </c>
    </row>
    <row r="111" customFormat="false" ht="13.8" hidden="false" customHeight="false" outlineLevel="0" collapsed="false">
      <c r="A111" s="1" t="s">
        <v>200</v>
      </c>
      <c r="B111" s="1" t="n">
        <v>242.6861298</v>
      </c>
      <c r="C111" s="1" t="n">
        <v>1596.268699</v>
      </c>
      <c r="D111" s="1" t="n">
        <v>6.577502803</v>
      </c>
      <c r="E111" s="11" t="n">
        <v>5.71E-010</v>
      </c>
      <c r="F111" s="11" t="n">
        <v>5.47E-009</v>
      </c>
      <c r="G111" s="2" t="s">
        <v>201</v>
      </c>
      <c r="H111" s="1" t="n">
        <v>9.035359</v>
      </c>
      <c r="I111" s="1" t="n">
        <v>10.74279</v>
      </c>
      <c r="J111" s="1" t="n">
        <v>43.66007</v>
      </c>
      <c r="K111" s="1" t="n">
        <v>57.26055</v>
      </c>
    </row>
    <row r="112" customFormat="false" ht="13.8" hidden="false" customHeight="false" outlineLevel="0" collapsed="false">
      <c r="A112" s="1" t="s">
        <v>202</v>
      </c>
      <c r="B112" s="1" t="n">
        <v>2289.785608</v>
      </c>
      <c r="C112" s="1" t="n">
        <v>11745.56899</v>
      </c>
      <c r="D112" s="1" t="n">
        <v>5.12954966</v>
      </c>
      <c r="E112" s="11" t="n">
        <v>8.24E-050</v>
      </c>
      <c r="F112" s="11" t="n">
        <v>5.71E-048</v>
      </c>
      <c r="G112" s="2" t="s">
        <v>34</v>
      </c>
      <c r="H112" s="1" t="n">
        <v>54.19132</v>
      </c>
      <c r="I112" s="1" t="n">
        <v>57.24492</v>
      </c>
      <c r="J112" s="1" t="n">
        <v>237.0024</v>
      </c>
      <c r="K112" s="1" t="n">
        <v>208.689</v>
      </c>
    </row>
    <row r="113" customFormat="false" ht="13.8" hidden="false" customHeight="false" outlineLevel="0" collapsed="false">
      <c r="A113" s="1" t="s">
        <v>203</v>
      </c>
      <c r="B113" s="1" t="n">
        <v>584.4516082</v>
      </c>
      <c r="C113" s="1" t="n">
        <v>11258.93861</v>
      </c>
      <c r="D113" s="1" t="n">
        <v>19.2641075</v>
      </c>
      <c r="E113" s="11" t="n">
        <v>6.61E-130</v>
      </c>
      <c r="F113" s="11" t="n">
        <v>2.82E-127</v>
      </c>
      <c r="G113" s="2" t="s">
        <v>37</v>
      </c>
      <c r="H113" s="1" t="n">
        <v>8.885224</v>
      </c>
      <c r="I113" s="1" t="n">
        <v>12.76649</v>
      </c>
      <c r="J113" s="1" t="n">
        <v>164.0136</v>
      </c>
      <c r="K113" s="1" t="n">
        <v>160.547</v>
      </c>
    </row>
    <row r="114" customFormat="false" ht="13.8" hidden="false" customHeight="false" outlineLevel="0" collapsed="false">
      <c r="A114" s="1" t="s">
        <v>204</v>
      </c>
      <c r="B114" s="1" t="n">
        <v>1847.67551</v>
      </c>
      <c r="C114" s="1" t="n">
        <v>6623.933885</v>
      </c>
      <c r="D114" s="1" t="n">
        <v>3.585009299</v>
      </c>
      <c r="E114" s="11" t="n">
        <v>3.89E-030</v>
      </c>
      <c r="F114" s="11" t="n">
        <v>1.3E-028</v>
      </c>
      <c r="G114" s="2" t="s">
        <v>205</v>
      </c>
      <c r="H114" s="1" t="n">
        <v>32.06031</v>
      </c>
      <c r="I114" s="1" t="n">
        <v>34.74078</v>
      </c>
      <c r="J114" s="1" t="n">
        <v>94.22642</v>
      </c>
      <c r="K114" s="1" t="n">
        <v>92.21365</v>
      </c>
    </row>
    <row r="115" customFormat="false" ht="13.8" hidden="false" customHeight="false" outlineLevel="0" collapsed="false">
      <c r="A115" s="1" t="s">
        <v>206</v>
      </c>
      <c r="B115" s="1" t="n">
        <v>2471.192143</v>
      </c>
      <c r="C115" s="1" t="n">
        <v>7517.984058</v>
      </c>
      <c r="D115" s="1" t="n">
        <v>3.042249903</v>
      </c>
      <c r="E115" s="11" t="n">
        <v>1.41E-009</v>
      </c>
      <c r="F115" s="11" t="n">
        <v>1.3E-008</v>
      </c>
      <c r="G115" s="2" t="s">
        <v>207</v>
      </c>
      <c r="H115" s="1" t="n">
        <v>32.34985</v>
      </c>
      <c r="I115" s="1" t="n">
        <v>36.56543</v>
      </c>
      <c r="J115" s="1" t="n">
        <v>74.12585</v>
      </c>
      <c r="K115" s="1" t="n">
        <v>88.62329</v>
      </c>
    </row>
    <row r="116" customFormat="false" ht="13.8" hidden="false" customHeight="false" outlineLevel="0" collapsed="false">
      <c r="A116" s="1" t="s">
        <v>208</v>
      </c>
      <c r="B116" s="1" t="n">
        <v>587.1599126</v>
      </c>
      <c r="C116" s="1" t="n">
        <v>3466.531721</v>
      </c>
      <c r="D116" s="1" t="n">
        <v>5.903897127</v>
      </c>
      <c r="E116" s="11" t="n">
        <v>1.17E-045</v>
      </c>
      <c r="F116" s="11" t="n">
        <v>7.05E-044</v>
      </c>
      <c r="G116" s="2" t="s">
        <v>209</v>
      </c>
      <c r="H116" s="1" t="n">
        <v>19.45775</v>
      </c>
      <c r="I116" s="1" t="n">
        <v>18.55059</v>
      </c>
      <c r="J116" s="1" t="n">
        <v>87.77288</v>
      </c>
      <c r="K116" s="1" t="n">
        <v>86.9133</v>
      </c>
    </row>
    <row r="117" customFormat="false" ht="13.8" hidden="false" customHeight="false" outlineLevel="0" collapsed="false">
      <c r="A117" s="1" t="s">
        <v>210</v>
      </c>
      <c r="B117" s="1" t="n">
        <v>1300.805737</v>
      </c>
      <c r="C117" s="1" t="n">
        <v>3168.119381</v>
      </c>
      <c r="D117" s="1" t="n">
        <v>2.435505387</v>
      </c>
      <c r="E117" s="11" t="n">
        <v>6.65E-014</v>
      </c>
      <c r="F117" s="11" t="n">
        <v>8.88E-013</v>
      </c>
      <c r="G117" s="2" t="s">
        <v>28</v>
      </c>
      <c r="H117" s="1" t="n">
        <v>32.91538</v>
      </c>
      <c r="I117" s="1" t="n">
        <v>35.55669</v>
      </c>
      <c r="J117" s="1" t="n">
        <v>69.45328</v>
      </c>
      <c r="K117" s="1" t="n">
        <v>60.54071</v>
      </c>
    </row>
    <row r="118" customFormat="false" ht="13.8" hidden="false" customHeight="false" outlineLevel="0" collapsed="false">
      <c r="A118" s="1" t="s">
        <v>211</v>
      </c>
      <c r="B118" s="1" t="n">
        <v>744.7708166</v>
      </c>
      <c r="C118" s="1" t="n">
        <v>3922.331543</v>
      </c>
      <c r="D118" s="1" t="n">
        <v>5.266494679</v>
      </c>
      <c r="E118" s="11" t="n">
        <v>2.36E-042</v>
      </c>
      <c r="F118" s="11" t="n">
        <v>1.26E-040</v>
      </c>
      <c r="G118" s="2" t="s">
        <v>28</v>
      </c>
      <c r="H118" s="1" t="n">
        <v>10.45278</v>
      </c>
      <c r="I118" s="1" t="n">
        <v>10.13409</v>
      </c>
      <c r="J118" s="1" t="n">
        <v>42.66451</v>
      </c>
      <c r="K118" s="1" t="n">
        <v>41.74255</v>
      </c>
    </row>
    <row r="119" customFormat="false" ht="13.8" hidden="false" customHeight="false" outlineLevel="0" collapsed="false">
      <c r="A119" s="1" t="s">
        <v>212</v>
      </c>
      <c r="B119" s="1" t="n">
        <v>45.54048323</v>
      </c>
      <c r="C119" s="1" t="n">
        <v>2152.774068</v>
      </c>
      <c r="D119" s="1" t="n">
        <v>47.27165622</v>
      </c>
      <c r="E119" s="11" t="n">
        <v>5.26E-036</v>
      </c>
      <c r="F119" s="11" t="n">
        <v>2.24E-034</v>
      </c>
      <c r="G119" s="2" t="s">
        <v>213</v>
      </c>
      <c r="H119" s="1" t="n">
        <v>1.101072</v>
      </c>
      <c r="I119" s="1" t="n">
        <v>1.769411</v>
      </c>
      <c r="J119" s="1" t="n">
        <v>47.61157</v>
      </c>
      <c r="K119" s="1" t="n">
        <v>57.93011</v>
      </c>
    </row>
    <row r="120" customFormat="false" ht="13.8" hidden="false" customHeight="false" outlineLevel="0" collapsed="false">
      <c r="A120" s="1" t="s">
        <v>214</v>
      </c>
      <c r="B120" s="1" t="n">
        <v>5671.03286</v>
      </c>
      <c r="C120" s="1" t="n">
        <v>23407.88803</v>
      </c>
      <c r="D120" s="1" t="n">
        <v>4.127623417</v>
      </c>
      <c r="E120" s="11" t="n">
        <v>2.63E-041</v>
      </c>
      <c r="F120" s="11" t="n">
        <v>1.35E-039</v>
      </c>
      <c r="G120" s="2" t="s">
        <v>215</v>
      </c>
      <c r="H120" s="1" t="n">
        <v>136.7765</v>
      </c>
      <c r="I120" s="1" t="n">
        <v>134.6229</v>
      </c>
      <c r="J120" s="1" t="n">
        <v>437.6105</v>
      </c>
      <c r="K120" s="1" t="n">
        <v>434.2046</v>
      </c>
    </row>
    <row r="121" customFormat="false" ht="13.8" hidden="false" customHeight="false" outlineLevel="0" collapsed="false">
      <c r="A121" s="1" t="s">
        <v>216</v>
      </c>
      <c r="B121" s="1" t="n">
        <v>572.0350331</v>
      </c>
      <c r="C121" s="1" t="n">
        <v>2518.43434</v>
      </c>
      <c r="D121" s="1" t="n">
        <v>4.402587594</v>
      </c>
      <c r="E121" s="11" t="n">
        <v>1.12E-030</v>
      </c>
      <c r="F121" s="11" t="n">
        <v>3.84E-029</v>
      </c>
      <c r="G121" s="2" t="s">
        <v>217</v>
      </c>
      <c r="H121" s="1" t="n">
        <v>24.32894</v>
      </c>
      <c r="I121" s="1" t="n">
        <v>22.18375</v>
      </c>
      <c r="J121" s="1" t="n">
        <v>83.36837</v>
      </c>
      <c r="K121" s="1" t="n">
        <v>76.14621</v>
      </c>
    </row>
    <row r="122" customFormat="false" ht="13.8" hidden="false" customHeight="false" outlineLevel="0" collapsed="false">
      <c r="A122" s="1" t="s">
        <v>218</v>
      </c>
      <c r="B122" s="1" t="n">
        <v>3103.339583</v>
      </c>
      <c r="C122" s="1" t="n">
        <v>77249.23026</v>
      </c>
      <c r="D122" s="1" t="n">
        <v>24.89229045</v>
      </c>
      <c r="E122" s="11" t="n">
        <v>3.13E-119</v>
      </c>
      <c r="F122" s="11" t="n">
        <v>1.09E-116</v>
      </c>
      <c r="G122" s="2" t="s">
        <v>219</v>
      </c>
      <c r="H122" s="1" t="n">
        <v>86.3946</v>
      </c>
      <c r="I122" s="1" t="n">
        <v>106.3367</v>
      </c>
      <c r="J122" s="1" t="n">
        <v>1802.374</v>
      </c>
      <c r="K122" s="1" t="n">
        <v>1927.825</v>
      </c>
    </row>
    <row r="123" customFormat="false" ht="13.8" hidden="false" customHeight="false" outlineLevel="0" collapsed="false">
      <c r="A123" s="1" t="s">
        <v>220</v>
      </c>
      <c r="B123" s="1" t="n">
        <v>291.5426636</v>
      </c>
      <c r="C123" s="1" t="n">
        <v>2002.955916</v>
      </c>
      <c r="D123" s="1" t="n">
        <v>6.870198314</v>
      </c>
      <c r="E123" s="11" t="n">
        <v>3.25E-008</v>
      </c>
      <c r="F123" s="11" t="n">
        <v>2.63E-007</v>
      </c>
      <c r="G123" s="2" t="s">
        <v>221</v>
      </c>
      <c r="H123" s="1" t="n">
        <v>6.273296</v>
      </c>
      <c r="I123" s="1" t="n">
        <v>7.974252</v>
      </c>
      <c r="J123" s="1" t="n">
        <v>32.00541</v>
      </c>
      <c r="K123" s="1" t="n">
        <v>43.88081</v>
      </c>
    </row>
    <row r="124" customFormat="false" ht="13.8" hidden="false" customHeight="false" outlineLevel="0" collapsed="false">
      <c r="A124" s="1" t="s">
        <v>222</v>
      </c>
      <c r="B124" s="1" t="n">
        <v>666.4473164</v>
      </c>
      <c r="C124" s="1" t="n">
        <v>5020.176221</v>
      </c>
      <c r="D124" s="1" t="n">
        <v>7.532742795</v>
      </c>
      <c r="E124" s="11" t="n">
        <v>1.3E-061</v>
      </c>
      <c r="F124" s="11" t="n">
        <v>1.34E-059</v>
      </c>
      <c r="G124" s="2" t="s">
        <v>223</v>
      </c>
      <c r="H124" s="1" t="n">
        <v>11.99729</v>
      </c>
      <c r="I124" s="1" t="n">
        <v>14.02912</v>
      </c>
      <c r="J124" s="1" t="n">
        <v>77.69294</v>
      </c>
      <c r="K124" s="1" t="n">
        <v>74.97602</v>
      </c>
    </row>
    <row r="125" customFormat="false" ht="13.8" hidden="false" customHeight="false" outlineLevel="0" collapsed="false">
      <c r="A125" s="1" t="s">
        <v>224</v>
      </c>
      <c r="B125" s="1" t="n">
        <v>803.0903073</v>
      </c>
      <c r="C125" s="1" t="n">
        <v>4784.905284</v>
      </c>
      <c r="D125" s="1" t="n">
        <v>5.958116092</v>
      </c>
      <c r="E125" s="11" t="n">
        <v>6.37E-050</v>
      </c>
      <c r="F125" s="11" t="n">
        <v>4.46E-048</v>
      </c>
      <c r="G125" s="2" t="s">
        <v>225</v>
      </c>
      <c r="H125" s="1" t="n">
        <v>10.28599</v>
      </c>
      <c r="I125" s="1" t="n">
        <v>11.77356</v>
      </c>
      <c r="J125" s="1" t="n">
        <v>49.80079</v>
      </c>
      <c r="K125" s="1" t="n">
        <v>52.43443</v>
      </c>
    </row>
    <row r="126" customFormat="false" ht="13.8" hidden="false" customHeight="false" outlineLevel="0" collapsed="false">
      <c r="A126" s="1" t="s">
        <v>226</v>
      </c>
      <c r="B126" s="1" t="n">
        <v>1107.375381</v>
      </c>
      <c r="C126" s="1" t="n">
        <v>2759.848507</v>
      </c>
      <c r="D126" s="1" t="n">
        <v>2.492242967</v>
      </c>
      <c r="E126" s="11" t="n">
        <v>1.69E-007</v>
      </c>
      <c r="F126" s="11" t="n">
        <v>1.24E-006</v>
      </c>
      <c r="G126" s="2" t="s">
        <v>227</v>
      </c>
      <c r="H126" s="1" t="n">
        <v>14.43424</v>
      </c>
      <c r="I126" s="1" t="n">
        <v>14.194</v>
      </c>
      <c r="J126" s="1" t="n">
        <v>25.1232</v>
      </c>
      <c r="K126" s="1" t="n">
        <v>30.26319</v>
      </c>
    </row>
    <row r="127" customFormat="false" ht="13.8" hidden="false" customHeight="false" outlineLevel="0" collapsed="false">
      <c r="A127" s="1" t="s">
        <v>228</v>
      </c>
      <c r="B127" s="1" t="n">
        <v>2667.27873</v>
      </c>
      <c r="C127" s="1" t="n">
        <v>9048.621508</v>
      </c>
      <c r="D127" s="1" t="n">
        <v>3.392454417</v>
      </c>
      <c r="E127" s="11" t="n">
        <v>2.37E-029</v>
      </c>
      <c r="F127" s="11" t="n">
        <v>7.61E-028</v>
      </c>
      <c r="G127" s="2" t="s">
        <v>229</v>
      </c>
      <c r="H127" s="1" t="n">
        <v>41.21213</v>
      </c>
      <c r="I127" s="1" t="n">
        <v>41.69253</v>
      </c>
      <c r="J127" s="1" t="n">
        <v>107.3544</v>
      </c>
      <c r="K127" s="1" t="n">
        <v>111.4128</v>
      </c>
    </row>
    <row r="128" customFormat="false" ht="13.8" hidden="false" customHeight="false" outlineLevel="0" collapsed="false">
      <c r="A128" s="1" t="s">
        <v>230</v>
      </c>
      <c r="B128" s="1" t="n">
        <v>1259.422657</v>
      </c>
      <c r="C128" s="1" t="n">
        <v>3220.958269</v>
      </c>
      <c r="D128" s="1" t="n">
        <v>2.55748795</v>
      </c>
      <c r="E128" s="11" t="n">
        <v>2.35E-014</v>
      </c>
      <c r="F128" s="11" t="n">
        <v>3.24E-013</v>
      </c>
      <c r="G128" s="2" t="s">
        <v>231</v>
      </c>
      <c r="H128" s="1" t="n">
        <v>33.81572</v>
      </c>
      <c r="I128" s="1" t="n">
        <v>34.26474</v>
      </c>
      <c r="J128" s="1" t="n">
        <v>63.83802</v>
      </c>
      <c r="K128" s="1" t="n">
        <v>71.44725</v>
      </c>
    </row>
    <row r="129" customFormat="false" ht="13.8" hidden="false" customHeight="false" outlineLevel="0" collapsed="false">
      <c r="A129" s="1" t="s">
        <v>232</v>
      </c>
      <c r="B129" s="1" t="n">
        <v>674.0926785</v>
      </c>
      <c r="C129" s="1" t="n">
        <v>1941.209632</v>
      </c>
      <c r="D129" s="1" t="n">
        <v>2.879737006</v>
      </c>
      <c r="E129" s="11" t="n">
        <v>4.85E-016</v>
      </c>
      <c r="F129" s="11" t="n">
        <v>7.45E-015</v>
      </c>
      <c r="G129" s="2" t="s">
        <v>233</v>
      </c>
      <c r="H129" s="1" t="n">
        <v>16.73923</v>
      </c>
      <c r="I129" s="1" t="n">
        <v>19.13603</v>
      </c>
      <c r="J129" s="1" t="n">
        <v>38.85053</v>
      </c>
      <c r="K129" s="1" t="n">
        <v>41.51303</v>
      </c>
    </row>
    <row r="130" customFormat="false" ht="13.8" hidden="false" customHeight="false" outlineLevel="0" collapsed="false">
      <c r="A130" s="1" t="s">
        <v>234</v>
      </c>
      <c r="B130" s="1" t="n">
        <v>1901.4599</v>
      </c>
      <c r="C130" s="1" t="n">
        <v>11084.2907</v>
      </c>
      <c r="D130" s="1" t="n">
        <v>5.829358118</v>
      </c>
      <c r="E130" s="11" t="n">
        <v>2.85E-056</v>
      </c>
      <c r="F130" s="11" t="n">
        <v>2.46E-054</v>
      </c>
      <c r="G130" s="2" t="s">
        <v>235</v>
      </c>
      <c r="H130" s="1" t="n">
        <v>24.30383</v>
      </c>
      <c r="I130" s="1" t="n">
        <v>29.8385</v>
      </c>
      <c r="J130" s="1" t="n">
        <v>121.6043</v>
      </c>
      <c r="K130" s="1" t="n">
        <v>123.9902</v>
      </c>
    </row>
    <row r="131" customFormat="false" ht="13.8" hidden="false" customHeight="false" outlineLevel="0" collapsed="false">
      <c r="A131" s="1" t="s">
        <v>236</v>
      </c>
      <c r="B131" s="1" t="n">
        <v>383.0320719</v>
      </c>
      <c r="C131" s="1" t="n">
        <v>1188.338706</v>
      </c>
      <c r="D131" s="1" t="n">
        <v>3.102452232</v>
      </c>
      <c r="E131" s="11" t="n">
        <v>1.95E-014</v>
      </c>
      <c r="F131" s="11" t="n">
        <v>2.7E-013</v>
      </c>
      <c r="G131" s="2" t="s">
        <v>237</v>
      </c>
      <c r="H131" s="1" t="n">
        <v>13.05304</v>
      </c>
      <c r="I131" s="1" t="n">
        <v>13.72373</v>
      </c>
      <c r="J131" s="1" t="n">
        <v>35.841</v>
      </c>
      <c r="K131" s="1" t="n">
        <v>29.02585</v>
      </c>
    </row>
    <row r="132" customFormat="false" ht="13.8" hidden="false" customHeight="false" outlineLevel="0" collapsed="false">
      <c r="A132" s="1" t="s">
        <v>238</v>
      </c>
      <c r="B132" s="1" t="n">
        <v>1986.243802</v>
      </c>
      <c r="C132" s="1" t="n">
        <v>6564.466518</v>
      </c>
      <c r="D132" s="1" t="n">
        <v>3.304965136</v>
      </c>
      <c r="E132" s="1" t="n">
        <v>0.000431826</v>
      </c>
      <c r="F132" s="1" t="n">
        <v>0.001880091</v>
      </c>
      <c r="G132" s="2" t="s">
        <v>130</v>
      </c>
      <c r="H132" s="1" t="n">
        <v>59.786</v>
      </c>
      <c r="I132" s="1" t="n">
        <v>58.95301</v>
      </c>
      <c r="J132" s="1" t="n">
        <v>123.3937</v>
      </c>
      <c r="K132" s="1" t="n">
        <v>180.4391</v>
      </c>
    </row>
    <row r="133" customFormat="false" ht="13.8" hidden="false" customHeight="false" outlineLevel="0" collapsed="false">
      <c r="A133" s="1" t="s">
        <v>239</v>
      </c>
      <c r="B133" s="1" t="n">
        <v>681.252846</v>
      </c>
      <c r="C133" s="1" t="n">
        <v>3369.92299</v>
      </c>
      <c r="D133" s="1" t="n">
        <v>4.946655283</v>
      </c>
      <c r="E133" s="11" t="n">
        <v>7.23E-019</v>
      </c>
      <c r="F133" s="11" t="n">
        <v>1.34E-017</v>
      </c>
      <c r="G133" s="2" t="s">
        <v>28</v>
      </c>
      <c r="H133" s="1" t="n">
        <v>10.89264</v>
      </c>
      <c r="I133" s="1" t="n">
        <v>13.79161</v>
      </c>
      <c r="J133" s="1" t="n">
        <v>53.66357</v>
      </c>
      <c r="K133" s="1" t="n">
        <v>41.68848</v>
      </c>
    </row>
    <row r="134" customFormat="false" ht="13.8" hidden="false" customHeight="false" outlineLevel="0" collapsed="false">
      <c r="A134" s="1" t="s">
        <v>240</v>
      </c>
      <c r="B134" s="1" t="n">
        <v>822.2038178</v>
      </c>
      <c r="C134" s="1" t="n">
        <v>1845.949396</v>
      </c>
      <c r="D134" s="1" t="n">
        <v>2.245123844</v>
      </c>
      <c r="E134" s="11" t="n">
        <v>2.29E-010</v>
      </c>
      <c r="F134" s="11" t="n">
        <v>2.27E-009</v>
      </c>
      <c r="G134" s="2" t="s">
        <v>241</v>
      </c>
      <c r="H134" s="1" t="n">
        <v>12.9897</v>
      </c>
      <c r="I134" s="1" t="n">
        <v>12.13485</v>
      </c>
      <c r="J134" s="1" t="n">
        <v>21.28882</v>
      </c>
      <c r="K134" s="1" t="n">
        <v>22.57815</v>
      </c>
    </row>
    <row r="135" customFormat="false" ht="13.8" hidden="false" customHeight="false" outlineLevel="0" collapsed="false">
      <c r="A135" s="1" t="s">
        <v>242</v>
      </c>
      <c r="B135" s="1" t="n">
        <v>318.663758</v>
      </c>
      <c r="C135" s="1" t="n">
        <v>5542.052565</v>
      </c>
      <c r="D135" s="1" t="n">
        <v>17.39153708</v>
      </c>
      <c r="E135" s="11" t="n">
        <v>5.41E-017</v>
      </c>
      <c r="F135" s="11" t="n">
        <v>8.85E-016</v>
      </c>
      <c r="G135" s="2" t="s">
        <v>26</v>
      </c>
      <c r="H135" s="1" t="n">
        <v>12.10572</v>
      </c>
      <c r="I135" s="1" t="n">
        <v>12.12502</v>
      </c>
      <c r="J135" s="1" t="n">
        <v>142.2823</v>
      </c>
      <c r="K135" s="1" t="n">
        <v>184.7961</v>
      </c>
    </row>
    <row r="136" customFormat="false" ht="13.8" hidden="false" customHeight="false" outlineLevel="0" collapsed="false">
      <c r="A136" s="1" t="s">
        <v>243</v>
      </c>
      <c r="B136" s="1" t="n">
        <v>1249.999434</v>
      </c>
      <c r="C136" s="1" t="n">
        <v>3592.453198</v>
      </c>
      <c r="D136" s="1" t="n">
        <v>2.873963859</v>
      </c>
      <c r="E136" s="11" t="n">
        <v>4.12E-016</v>
      </c>
      <c r="F136" s="11" t="n">
        <v>6.35E-015</v>
      </c>
      <c r="G136" s="2" t="s">
        <v>244</v>
      </c>
      <c r="H136" s="1" t="n">
        <v>23.72003</v>
      </c>
      <c r="I136" s="1" t="n">
        <v>26.44548</v>
      </c>
      <c r="J136" s="1" t="n">
        <v>62.41018</v>
      </c>
      <c r="K136" s="1" t="n">
        <v>50.12375</v>
      </c>
    </row>
    <row r="137" customFormat="false" ht="13.8" hidden="false" customHeight="false" outlineLevel="0" collapsed="false">
      <c r="A137" s="1" t="s">
        <v>245</v>
      </c>
      <c r="B137" s="1" t="n">
        <v>549.4979763</v>
      </c>
      <c r="C137" s="1" t="n">
        <v>4810.160168</v>
      </c>
      <c r="D137" s="1" t="n">
        <v>8.753735911</v>
      </c>
      <c r="E137" s="11" t="n">
        <v>3.36E-043</v>
      </c>
      <c r="F137" s="11" t="n">
        <v>1.85E-041</v>
      </c>
      <c r="G137" s="2" t="s">
        <v>246</v>
      </c>
      <c r="H137" s="1" t="n">
        <v>8.408012</v>
      </c>
      <c r="I137" s="1" t="n">
        <v>10.93174</v>
      </c>
      <c r="J137" s="1" t="n">
        <v>62.44039</v>
      </c>
      <c r="K137" s="1" t="n">
        <v>69.11569</v>
      </c>
    </row>
    <row r="138" customFormat="false" ht="13.8" hidden="false" customHeight="false" outlineLevel="0" collapsed="false">
      <c r="A138" s="1" t="s">
        <v>247</v>
      </c>
      <c r="B138" s="1" t="n">
        <v>1647.741879</v>
      </c>
      <c r="C138" s="1" t="n">
        <v>4194.147762</v>
      </c>
      <c r="D138" s="1" t="n">
        <v>2.54539125</v>
      </c>
      <c r="E138" s="11" t="n">
        <v>3.32E-016</v>
      </c>
      <c r="F138" s="11" t="n">
        <v>5.16E-015</v>
      </c>
      <c r="G138" s="2" t="s">
        <v>28</v>
      </c>
      <c r="H138" s="1" t="n">
        <v>38.02154</v>
      </c>
      <c r="I138" s="1" t="n">
        <v>42.36993</v>
      </c>
      <c r="J138" s="1" t="n">
        <v>78.61589</v>
      </c>
      <c r="K138" s="1" t="n">
        <v>80.58071</v>
      </c>
    </row>
    <row r="139" customFormat="false" ht="13.8" hidden="false" customHeight="false" outlineLevel="0" collapsed="false">
      <c r="A139" s="1" t="s">
        <v>248</v>
      </c>
      <c r="B139" s="1" t="n">
        <v>715.2517763</v>
      </c>
      <c r="C139" s="1" t="n">
        <v>2545.986648</v>
      </c>
      <c r="D139" s="1" t="n">
        <v>3.55956704</v>
      </c>
      <c r="E139" s="11" t="n">
        <v>6E-024</v>
      </c>
      <c r="F139" s="11" t="n">
        <v>1.5E-022</v>
      </c>
      <c r="G139" s="2" t="s">
        <v>62</v>
      </c>
      <c r="H139" s="1" t="n">
        <v>10.60762</v>
      </c>
      <c r="I139" s="1" t="n">
        <v>10.31308</v>
      </c>
      <c r="J139" s="1" t="n">
        <v>28.3007</v>
      </c>
      <c r="K139" s="1" t="n">
        <v>29.61396</v>
      </c>
    </row>
    <row r="140" customFormat="false" ht="13.8" hidden="false" customHeight="false" outlineLevel="0" collapsed="false">
      <c r="A140" s="1" t="s">
        <v>249</v>
      </c>
      <c r="B140" s="1" t="n">
        <v>259.6932281</v>
      </c>
      <c r="C140" s="1" t="n">
        <v>2831.282922</v>
      </c>
      <c r="D140" s="1" t="n">
        <v>10.90241337</v>
      </c>
      <c r="E140" s="11" t="n">
        <v>7.35E-068</v>
      </c>
      <c r="F140" s="11" t="n">
        <v>8.97E-066</v>
      </c>
      <c r="G140" s="2" t="s">
        <v>250</v>
      </c>
      <c r="H140" s="1" t="n">
        <v>6.530258</v>
      </c>
      <c r="I140" s="1" t="n">
        <v>6.627131</v>
      </c>
      <c r="J140" s="1" t="n">
        <v>55.10104</v>
      </c>
      <c r="K140" s="1" t="n">
        <v>56.36651</v>
      </c>
    </row>
    <row r="141" customFormat="false" ht="13.8" hidden="false" customHeight="false" outlineLevel="0" collapsed="false">
      <c r="A141" s="1" t="s">
        <v>251</v>
      </c>
      <c r="B141" s="1" t="n">
        <v>149.3115758</v>
      </c>
      <c r="C141" s="1" t="n">
        <v>72820.93165</v>
      </c>
      <c r="D141" s="1" t="n">
        <v>487.7112258</v>
      </c>
      <c r="E141" s="11" t="n">
        <v>1.16E-217</v>
      </c>
      <c r="F141" s="11" t="n">
        <v>1.63E-214</v>
      </c>
      <c r="G141" s="2" t="s">
        <v>252</v>
      </c>
      <c r="H141" s="1" t="n">
        <v>8.025587</v>
      </c>
      <c r="I141" s="1" t="n">
        <v>6.868875</v>
      </c>
      <c r="J141" s="1" t="n">
        <v>2704.787</v>
      </c>
      <c r="K141" s="1" t="n">
        <v>2935.777</v>
      </c>
    </row>
    <row r="142" customFormat="false" ht="13.8" hidden="false" customHeight="false" outlineLevel="0" collapsed="false">
      <c r="A142" s="1" t="s">
        <v>253</v>
      </c>
      <c r="B142" s="1" t="n">
        <v>387.6715315</v>
      </c>
      <c r="C142" s="1" t="n">
        <v>1602.408043</v>
      </c>
      <c r="D142" s="1" t="n">
        <v>4.133416856</v>
      </c>
      <c r="E142" s="11" t="n">
        <v>8.29E-020</v>
      </c>
      <c r="F142" s="11" t="n">
        <v>1.63E-018</v>
      </c>
      <c r="G142" s="2" t="s">
        <v>254</v>
      </c>
      <c r="H142" s="1" t="n">
        <v>13.03238</v>
      </c>
      <c r="I142" s="1" t="n">
        <v>11.62818</v>
      </c>
      <c r="J142" s="1" t="n">
        <v>44.50308</v>
      </c>
      <c r="K142" s="1" t="n">
        <v>35.10532</v>
      </c>
    </row>
    <row r="143" customFormat="false" ht="13.8" hidden="false" customHeight="false" outlineLevel="0" collapsed="false">
      <c r="A143" s="1" t="s">
        <v>255</v>
      </c>
      <c r="B143" s="1" t="n">
        <v>61.5926693</v>
      </c>
      <c r="C143" s="1" t="n">
        <v>4657.741235</v>
      </c>
      <c r="D143" s="1" t="n">
        <v>75.62168174</v>
      </c>
      <c r="E143" s="11" t="n">
        <v>5.56E-176</v>
      </c>
      <c r="F143" s="11" t="n">
        <v>5.15E-173</v>
      </c>
      <c r="G143" s="2" t="s">
        <v>114</v>
      </c>
      <c r="H143" s="1" t="n">
        <v>2.139045</v>
      </c>
      <c r="I143" s="1" t="n">
        <v>2.050704</v>
      </c>
      <c r="J143" s="1" t="n">
        <v>132.1269</v>
      </c>
      <c r="K143" s="1" t="n">
        <v>114.9245</v>
      </c>
    </row>
    <row r="144" customFormat="false" ht="13.8" hidden="false" customHeight="false" outlineLevel="0" collapsed="false">
      <c r="A144" s="1" t="s">
        <v>256</v>
      </c>
      <c r="B144" s="1" t="n">
        <v>255.8367717</v>
      </c>
      <c r="C144" s="1" t="n">
        <v>128716.2369</v>
      </c>
      <c r="D144" s="1" t="n">
        <v>503.118594</v>
      </c>
      <c r="E144" s="1" t="n">
        <v>0</v>
      </c>
      <c r="F144" s="1" t="n">
        <v>0</v>
      </c>
      <c r="G144" s="2" t="s">
        <v>257</v>
      </c>
      <c r="H144" s="1" t="n">
        <v>3.946831</v>
      </c>
      <c r="I144" s="1" t="n">
        <v>4.137765</v>
      </c>
      <c r="J144" s="1" t="n">
        <v>1663.595</v>
      </c>
      <c r="K144" s="1" t="n">
        <v>1507.814</v>
      </c>
    </row>
    <row r="145" customFormat="false" ht="13.8" hidden="false" customHeight="false" outlineLevel="0" collapsed="false">
      <c r="A145" s="1" t="s">
        <v>258</v>
      </c>
      <c r="B145" s="1" t="n">
        <v>79.82174524</v>
      </c>
      <c r="C145" s="1" t="n">
        <v>650.6222091</v>
      </c>
      <c r="D145" s="1" t="n">
        <v>8.15093941</v>
      </c>
      <c r="E145" s="11" t="n">
        <v>7.81E-017</v>
      </c>
      <c r="F145" s="11" t="n">
        <v>1.26E-015</v>
      </c>
      <c r="G145" s="2" t="s">
        <v>28</v>
      </c>
      <c r="H145" s="1" t="n">
        <v>1.759332</v>
      </c>
      <c r="I145" s="1" t="n">
        <v>2.356742</v>
      </c>
      <c r="J145" s="1" t="n">
        <v>15.12193</v>
      </c>
      <c r="K145" s="1" t="n">
        <v>11.12071</v>
      </c>
    </row>
    <row r="146" customFormat="false" ht="13.8" hidden="false" customHeight="false" outlineLevel="0" collapsed="false">
      <c r="A146" s="1" t="s">
        <v>259</v>
      </c>
      <c r="B146" s="1" t="n">
        <v>425.5083038</v>
      </c>
      <c r="C146" s="1" t="n">
        <v>5327.616401</v>
      </c>
      <c r="D146" s="1" t="n">
        <v>12.52059326</v>
      </c>
      <c r="E146" s="11" t="n">
        <v>4.25E-037</v>
      </c>
      <c r="F146" s="11" t="n">
        <v>1.89E-035</v>
      </c>
      <c r="G146" s="2" t="s">
        <v>260</v>
      </c>
      <c r="H146" s="1" t="n">
        <v>13.64529</v>
      </c>
      <c r="I146" s="1" t="n">
        <v>13.76415</v>
      </c>
      <c r="J146" s="1" t="n">
        <v>124.1795</v>
      </c>
      <c r="K146" s="1" t="n">
        <v>142.3435</v>
      </c>
    </row>
    <row r="147" customFormat="false" ht="13.8" hidden="false" customHeight="false" outlineLevel="0" collapsed="false">
      <c r="A147" s="1" t="s">
        <v>261</v>
      </c>
      <c r="B147" s="1" t="n">
        <v>192.0272674</v>
      </c>
      <c r="C147" s="1" t="n">
        <v>2161.642304</v>
      </c>
      <c r="D147" s="1" t="n">
        <v>11.25695498</v>
      </c>
      <c r="E147" s="11" t="n">
        <v>5.76E-043</v>
      </c>
      <c r="F147" s="11" t="n">
        <v>3.15E-041</v>
      </c>
      <c r="G147" s="2" t="s">
        <v>262</v>
      </c>
      <c r="H147" s="1" t="n">
        <v>7.740047</v>
      </c>
      <c r="I147" s="1" t="n">
        <v>7.812258</v>
      </c>
      <c r="J147" s="1" t="n">
        <v>63.99467</v>
      </c>
      <c r="K147" s="1" t="n">
        <v>71.84322</v>
      </c>
    </row>
    <row r="148" customFormat="false" ht="13.8" hidden="false" customHeight="false" outlineLevel="0" collapsed="false">
      <c r="A148" s="1" t="s">
        <v>263</v>
      </c>
      <c r="B148" s="1" t="n">
        <v>3786.25694</v>
      </c>
      <c r="C148" s="1" t="n">
        <v>9125.822894</v>
      </c>
      <c r="D148" s="1" t="n">
        <v>2.410249235</v>
      </c>
      <c r="E148" s="11" t="n">
        <v>2.2E-016</v>
      </c>
      <c r="F148" s="11" t="n">
        <v>3.45E-015</v>
      </c>
      <c r="G148" s="2" t="s">
        <v>264</v>
      </c>
      <c r="H148" s="1" t="n">
        <v>58.44624</v>
      </c>
      <c r="I148" s="1" t="n">
        <v>64.63182</v>
      </c>
      <c r="J148" s="1" t="n">
        <v>119.8036</v>
      </c>
      <c r="K148" s="1" t="n">
        <v>111.301</v>
      </c>
    </row>
    <row r="149" customFormat="false" ht="13.8" hidden="false" customHeight="false" outlineLevel="0" collapsed="false">
      <c r="A149" s="1" t="s">
        <v>265</v>
      </c>
      <c r="B149" s="1" t="n">
        <v>592.5300909</v>
      </c>
      <c r="C149" s="1" t="n">
        <v>1451.286689</v>
      </c>
      <c r="D149" s="1" t="n">
        <v>2.44930462</v>
      </c>
      <c r="E149" s="11" t="n">
        <v>3.81E-011</v>
      </c>
      <c r="F149" s="11" t="n">
        <v>4.05E-010</v>
      </c>
      <c r="G149" s="2" t="s">
        <v>28</v>
      </c>
      <c r="H149" s="1" t="n">
        <v>22.26155</v>
      </c>
      <c r="I149" s="1" t="n">
        <v>20.80752</v>
      </c>
      <c r="J149" s="1" t="n">
        <v>39.48558</v>
      </c>
      <c r="K149" s="1" t="n">
        <v>42.54262</v>
      </c>
    </row>
    <row r="150" customFormat="false" ht="13.8" hidden="false" customHeight="false" outlineLevel="0" collapsed="false">
      <c r="A150" s="1" t="s">
        <v>266</v>
      </c>
      <c r="B150" s="1" t="n">
        <v>51.32516785</v>
      </c>
      <c r="C150" s="1" t="n">
        <v>1317.826863</v>
      </c>
      <c r="D150" s="1" t="n">
        <v>25.67603611</v>
      </c>
      <c r="E150" s="11" t="n">
        <v>3.18E-011</v>
      </c>
      <c r="F150" s="11" t="n">
        <v>3.41E-010</v>
      </c>
      <c r="G150" s="2" t="s">
        <v>267</v>
      </c>
      <c r="H150" s="1" t="n">
        <v>2.628721</v>
      </c>
      <c r="I150" s="1" t="n">
        <v>3.220164</v>
      </c>
      <c r="J150" s="1" t="n">
        <v>72.65218</v>
      </c>
      <c r="K150" s="1" t="n">
        <v>44.70953</v>
      </c>
    </row>
    <row r="151" customFormat="false" ht="13.8" hidden="false" customHeight="false" outlineLevel="0" collapsed="false">
      <c r="A151" s="1" t="s">
        <v>268</v>
      </c>
      <c r="B151" s="1" t="n">
        <v>839.0910809</v>
      </c>
      <c r="C151" s="1" t="n">
        <v>3167.152357</v>
      </c>
      <c r="D151" s="1" t="n">
        <v>3.774503661</v>
      </c>
      <c r="E151" s="11" t="n">
        <v>2.78E-006</v>
      </c>
      <c r="F151" s="11" t="n">
        <v>1.75E-005</v>
      </c>
      <c r="G151" s="2" t="s">
        <v>269</v>
      </c>
      <c r="H151" s="1" t="n">
        <v>17.01789</v>
      </c>
      <c r="I151" s="1" t="n">
        <v>17.36347</v>
      </c>
      <c r="J151" s="1" t="n">
        <v>42.96771</v>
      </c>
      <c r="K151" s="1" t="n">
        <v>57.58753</v>
      </c>
    </row>
    <row r="152" customFormat="false" ht="13.8" hidden="false" customHeight="false" outlineLevel="0" collapsed="false">
      <c r="A152" s="1" t="s">
        <v>270</v>
      </c>
      <c r="B152" s="1" t="n">
        <v>4593.519706</v>
      </c>
      <c r="C152" s="1" t="n">
        <v>19603.13905</v>
      </c>
      <c r="D152" s="1" t="n">
        <v>4.267563939</v>
      </c>
      <c r="E152" s="11" t="n">
        <v>7.01E-017</v>
      </c>
      <c r="F152" s="11" t="n">
        <v>1.13E-015</v>
      </c>
      <c r="G152" s="2" t="s">
        <v>271</v>
      </c>
      <c r="H152" s="1" t="n">
        <v>63.80855</v>
      </c>
      <c r="I152" s="1" t="n">
        <v>75.85521</v>
      </c>
      <c r="J152" s="1" t="n">
        <v>214.6545</v>
      </c>
      <c r="K152" s="1" t="n">
        <v>248.2863</v>
      </c>
    </row>
    <row r="153" customFormat="false" ht="13.8" hidden="false" customHeight="false" outlineLevel="0" collapsed="false">
      <c r="A153" s="1" t="s">
        <v>272</v>
      </c>
      <c r="B153" s="1" t="n">
        <v>1379.918095</v>
      </c>
      <c r="C153" s="1" t="n">
        <v>7312.334131</v>
      </c>
      <c r="D153" s="1" t="n">
        <v>5.29910736</v>
      </c>
      <c r="E153" s="11" t="n">
        <v>3.6E-011</v>
      </c>
      <c r="F153" s="11" t="n">
        <v>3.84E-010</v>
      </c>
      <c r="G153" s="2" t="s">
        <v>273</v>
      </c>
      <c r="H153" s="1" t="n">
        <v>26.9845</v>
      </c>
      <c r="I153" s="1" t="n">
        <v>32.87476</v>
      </c>
      <c r="J153" s="1" t="n">
        <v>144.4692</v>
      </c>
      <c r="K153" s="1" t="n">
        <v>103.5196</v>
      </c>
    </row>
    <row r="154" customFormat="false" ht="13.8" hidden="false" customHeight="false" outlineLevel="0" collapsed="false">
      <c r="A154" s="1" t="s">
        <v>274</v>
      </c>
      <c r="B154" s="1" t="n">
        <v>44.22021166</v>
      </c>
      <c r="C154" s="1" t="n">
        <v>12817.68927</v>
      </c>
      <c r="D154" s="1" t="n">
        <v>289.8604234</v>
      </c>
      <c r="E154" s="11" t="n">
        <v>9.11E-157</v>
      </c>
      <c r="F154" s="11" t="n">
        <v>6.57E-154</v>
      </c>
      <c r="G154" s="2" t="s">
        <v>275</v>
      </c>
      <c r="H154" s="1" t="n">
        <v>0.9087281</v>
      </c>
      <c r="I154" s="1" t="n">
        <v>1.117413</v>
      </c>
      <c r="J154" s="1" t="n">
        <v>251.796</v>
      </c>
      <c r="K154" s="1" t="n">
        <v>205.293</v>
      </c>
    </row>
    <row r="155" customFormat="false" ht="13.8" hidden="false" customHeight="false" outlineLevel="0" collapsed="false">
      <c r="A155" s="1" t="s">
        <v>276</v>
      </c>
      <c r="B155" s="1" t="n">
        <v>109.8075763</v>
      </c>
      <c r="C155" s="1" t="n">
        <v>2046.785061</v>
      </c>
      <c r="D155" s="1" t="n">
        <v>18.63974354</v>
      </c>
      <c r="E155" s="11" t="n">
        <v>1.04E-045</v>
      </c>
      <c r="F155" s="11" t="n">
        <v>6.28E-044</v>
      </c>
      <c r="G155" s="2" t="s">
        <v>156</v>
      </c>
      <c r="H155" s="1" t="n">
        <v>7.534348</v>
      </c>
      <c r="I155" s="1" t="n">
        <v>3.229397</v>
      </c>
      <c r="J155" s="1" t="n">
        <v>73.00838</v>
      </c>
      <c r="K155" s="1" t="n">
        <v>82.94725</v>
      </c>
    </row>
    <row r="156" customFormat="false" ht="13.8" hidden="false" customHeight="false" outlineLevel="0" collapsed="false">
      <c r="A156" s="1" t="s">
        <v>277</v>
      </c>
      <c r="B156" s="1" t="n">
        <v>134.8990112</v>
      </c>
      <c r="C156" s="1" t="n">
        <v>2296.973298</v>
      </c>
      <c r="D156" s="1" t="n">
        <v>17.02735459</v>
      </c>
      <c r="E156" s="11" t="n">
        <v>6.28E-008</v>
      </c>
      <c r="F156" s="11" t="n">
        <v>4.89E-007</v>
      </c>
      <c r="G156" s="2" t="s">
        <v>278</v>
      </c>
      <c r="H156" s="1" t="n">
        <v>4.228606</v>
      </c>
      <c r="I156" s="1" t="n">
        <v>3.650065</v>
      </c>
      <c r="J156" s="1" t="n">
        <v>40.81039</v>
      </c>
      <c r="K156" s="1" t="n">
        <v>63.17756</v>
      </c>
    </row>
    <row r="157" customFormat="false" ht="13.8" hidden="false" customHeight="false" outlineLevel="0" collapsed="false">
      <c r="A157" s="1" t="s">
        <v>279</v>
      </c>
      <c r="B157" s="1" t="n">
        <v>2905.411355</v>
      </c>
      <c r="C157" s="1" t="n">
        <v>7885.991547</v>
      </c>
      <c r="D157" s="1" t="n">
        <v>2.714242696</v>
      </c>
      <c r="E157" s="11" t="n">
        <v>2.9E-020</v>
      </c>
      <c r="F157" s="11" t="n">
        <v>5.84E-019</v>
      </c>
      <c r="G157" s="2" t="s">
        <v>280</v>
      </c>
      <c r="H157" s="1" t="n">
        <v>68.62058</v>
      </c>
      <c r="I157" s="1" t="n">
        <v>72.46737</v>
      </c>
      <c r="J157" s="1" t="n">
        <v>145.6508</v>
      </c>
      <c r="K157" s="1" t="n">
        <v>152.1476</v>
      </c>
    </row>
    <row r="158" customFormat="false" ht="13.8" hidden="false" customHeight="false" outlineLevel="0" collapsed="false">
      <c r="A158" s="1" t="s">
        <v>281</v>
      </c>
      <c r="B158" s="1" t="n">
        <v>70.76095517</v>
      </c>
      <c r="C158" s="1" t="n">
        <v>28244.1556</v>
      </c>
      <c r="D158" s="1" t="n">
        <v>399.1488743</v>
      </c>
      <c r="E158" s="1" t="n">
        <v>0</v>
      </c>
      <c r="F158" s="1" t="n">
        <v>0</v>
      </c>
      <c r="G158" s="2" t="s">
        <v>257</v>
      </c>
      <c r="H158" s="1" t="n">
        <v>1.519989</v>
      </c>
      <c r="I158" s="1" t="n">
        <v>1.338339</v>
      </c>
      <c r="J158" s="1" t="n">
        <v>437.7318</v>
      </c>
      <c r="K158" s="1" t="n">
        <v>449.8042</v>
      </c>
    </row>
    <row r="159" customFormat="false" ht="13.8" hidden="false" customHeight="false" outlineLevel="0" collapsed="false">
      <c r="A159" s="1" t="s">
        <v>282</v>
      </c>
      <c r="B159" s="1" t="n">
        <v>1395.893528</v>
      </c>
      <c r="C159" s="1" t="n">
        <v>9601.124943</v>
      </c>
      <c r="D159" s="1" t="n">
        <v>6.878121253</v>
      </c>
      <c r="E159" s="11" t="n">
        <v>1.09E-008</v>
      </c>
      <c r="F159" s="11" t="n">
        <v>9.29E-008</v>
      </c>
      <c r="G159" s="2" t="s">
        <v>201</v>
      </c>
      <c r="H159" s="1" t="n">
        <v>30.51854</v>
      </c>
      <c r="I159" s="1" t="n">
        <v>36.23322</v>
      </c>
      <c r="J159" s="1" t="n">
        <v>150.9833</v>
      </c>
      <c r="K159" s="1" t="n">
        <v>204.9016</v>
      </c>
    </row>
    <row r="160" customFormat="false" ht="13.8" hidden="false" customHeight="false" outlineLevel="0" collapsed="false">
      <c r="A160" s="1" t="s">
        <v>283</v>
      </c>
      <c r="B160" s="1" t="n">
        <v>1377.170056</v>
      </c>
      <c r="C160" s="1" t="n">
        <v>5101.672981</v>
      </c>
      <c r="D160" s="1" t="n">
        <v>3.704461159</v>
      </c>
      <c r="E160" s="11" t="n">
        <v>8.37E-030</v>
      </c>
      <c r="F160" s="11" t="n">
        <v>2.75E-028</v>
      </c>
      <c r="G160" s="2" t="s">
        <v>284</v>
      </c>
      <c r="H160" s="1" t="n">
        <v>17.68297</v>
      </c>
      <c r="I160" s="1" t="n">
        <v>21.78139</v>
      </c>
      <c r="J160" s="1" t="n">
        <v>58.30865</v>
      </c>
      <c r="K160" s="1" t="n">
        <v>55.55409</v>
      </c>
    </row>
    <row r="161" customFormat="false" ht="13.8" hidden="false" customHeight="false" outlineLevel="0" collapsed="false">
      <c r="A161" s="1" t="s">
        <v>285</v>
      </c>
      <c r="B161" s="1" t="n">
        <v>2445.763376</v>
      </c>
      <c r="C161" s="1" t="n">
        <v>9217.396518</v>
      </c>
      <c r="D161" s="1" t="n">
        <v>3.76871966</v>
      </c>
      <c r="E161" s="11" t="n">
        <v>2.42E-016</v>
      </c>
      <c r="F161" s="11" t="n">
        <v>3.78E-015</v>
      </c>
      <c r="G161" s="2" t="s">
        <v>286</v>
      </c>
      <c r="H161" s="1" t="n">
        <v>46.58061</v>
      </c>
      <c r="I161" s="1" t="n">
        <v>41.60548</v>
      </c>
      <c r="J161" s="1" t="n">
        <v>119.9883</v>
      </c>
      <c r="K161" s="1" t="n">
        <v>138.1053</v>
      </c>
    </row>
    <row r="162" customFormat="false" ht="13.8" hidden="false" customHeight="false" outlineLevel="0" collapsed="false">
      <c r="A162" s="1" t="s">
        <v>287</v>
      </c>
      <c r="B162" s="1" t="n">
        <v>681.0964138</v>
      </c>
      <c r="C162" s="1" t="n">
        <v>1827.211238</v>
      </c>
      <c r="D162" s="1" t="n">
        <v>2.682749756</v>
      </c>
      <c r="E162" s="11" t="n">
        <v>1.51E-006</v>
      </c>
      <c r="F162" s="11" t="n">
        <v>9.9E-006</v>
      </c>
      <c r="G162" s="2" t="s">
        <v>288</v>
      </c>
      <c r="H162" s="1" t="n">
        <v>22.83396</v>
      </c>
      <c r="I162" s="1" t="n">
        <v>21.6384</v>
      </c>
      <c r="J162" s="1" t="n">
        <v>41.18172</v>
      </c>
      <c r="K162" s="1" t="n">
        <v>51.37888</v>
      </c>
    </row>
    <row r="163" customFormat="false" ht="13.8" hidden="false" customHeight="false" outlineLevel="0" collapsed="false">
      <c r="A163" s="1" t="s">
        <v>289</v>
      </c>
      <c r="B163" s="1" t="n">
        <v>546.8482312</v>
      </c>
      <c r="C163" s="1" t="n">
        <v>4693.621215</v>
      </c>
      <c r="D163" s="1" t="n">
        <v>8.583041779</v>
      </c>
      <c r="E163" s="11" t="n">
        <v>5.98E-067</v>
      </c>
      <c r="F163" s="11" t="n">
        <v>7.13E-065</v>
      </c>
      <c r="G163" s="2" t="s">
        <v>22</v>
      </c>
      <c r="H163" s="1" t="n">
        <v>10.89982</v>
      </c>
      <c r="I163" s="1" t="n">
        <v>13.26936</v>
      </c>
      <c r="J163" s="1" t="n">
        <v>82.2449</v>
      </c>
      <c r="K163" s="1" t="n">
        <v>79.1686</v>
      </c>
    </row>
    <row r="164" customFormat="false" ht="13.8" hidden="false" customHeight="false" outlineLevel="0" collapsed="false">
      <c r="A164" s="1" t="s">
        <v>290</v>
      </c>
      <c r="B164" s="1" t="n">
        <v>765.1552411</v>
      </c>
      <c r="C164" s="1" t="n">
        <v>12463.00592</v>
      </c>
      <c r="D164" s="1" t="n">
        <v>16.28820565</v>
      </c>
      <c r="E164" s="11" t="n">
        <v>3.85E-121</v>
      </c>
      <c r="F164" s="11" t="n">
        <v>1.42E-118</v>
      </c>
      <c r="G164" s="2" t="s">
        <v>291</v>
      </c>
      <c r="H164" s="1" t="n">
        <v>18.27184</v>
      </c>
      <c r="I164" s="1" t="n">
        <v>21.07944</v>
      </c>
      <c r="J164" s="1" t="n">
        <v>243.1909</v>
      </c>
      <c r="K164" s="1" t="n">
        <v>255.2394</v>
      </c>
    </row>
    <row r="165" customFormat="false" ht="13.8" hidden="false" customHeight="false" outlineLevel="0" collapsed="false">
      <c r="A165" s="1" t="s">
        <v>292</v>
      </c>
      <c r="B165" s="1" t="n">
        <v>229.6889932</v>
      </c>
      <c r="C165" s="1" t="n">
        <v>6438.837867</v>
      </c>
      <c r="D165" s="1" t="n">
        <v>28.03285337</v>
      </c>
      <c r="E165" s="11" t="n">
        <v>2.38E-035</v>
      </c>
      <c r="F165" s="11" t="n">
        <v>9.84E-034</v>
      </c>
      <c r="G165" s="2" t="s">
        <v>293</v>
      </c>
      <c r="H165" s="1" t="n">
        <v>3.936338</v>
      </c>
      <c r="I165" s="1" t="n">
        <v>5.861344</v>
      </c>
      <c r="J165" s="1" t="n">
        <v>122.5996</v>
      </c>
      <c r="K165" s="1" t="n">
        <v>91.86281</v>
      </c>
    </row>
    <row r="166" customFormat="false" ht="13.8" hidden="false" customHeight="false" outlineLevel="0" collapsed="false">
      <c r="A166" s="1" t="s">
        <v>294</v>
      </c>
      <c r="B166" s="1" t="n">
        <v>250.9333841</v>
      </c>
      <c r="C166" s="1" t="n">
        <v>2121.688616</v>
      </c>
      <c r="D166" s="1" t="n">
        <v>8.455186716</v>
      </c>
      <c r="E166" s="1" t="n">
        <v>0.004174856</v>
      </c>
      <c r="F166" s="1" t="n">
        <v>0.014448583</v>
      </c>
      <c r="G166" s="2" t="s">
        <v>262</v>
      </c>
      <c r="H166" s="1" t="n">
        <v>12.20976</v>
      </c>
      <c r="I166" s="1" t="n">
        <v>8.747422</v>
      </c>
      <c r="J166" s="1" t="n">
        <v>44.17503</v>
      </c>
      <c r="K166" s="1" t="n">
        <v>92.34233</v>
      </c>
    </row>
    <row r="167" customFormat="false" ht="13.8" hidden="false" customHeight="false" outlineLevel="0" collapsed="false">
      <c r="A167" s="1" t="s">
        <v>295</v>
      </c>
      <c r="B167" s="1" t="n">
        <v>1669.342638</v>
      </c>
      <c r="C167" s="1" t="n">
        <v>6097.971154</v>
      </c>
      <c r="D167" s="1" t="n">
        <v>3.65291763</v>
      </c>
      <c r="E167" s="11" t="n">
        <v>8.2E-031</v>
      </c>
      <c r="F167" s="11" t="n">
        <v>2.83E-029</v>
      </c>
      <c r="G167" s="2" t="s">
        <v>296</v>
      </c>
      <c r="H167" s="1" t="n">
        <v>31.44896</v>
      </c>
      <c r="I167" s="1" t="n">
        <v>27.20456</v>
      </c>
      <c r="J167" s="1" t="n">
        <v>84.33153</v>
      </c>
      <c r="K167" s="1" t="n">
        <v>82.43332</v>
      </c>
    </row>
    <row r="168" customFormat="false" ht="13.8" hidden="false" customHeight="false" outlineLevel="0" collapsed="false">
      <c r="A168" s="1" t="s">
        <v>297</v>
      </c>
      <c r="B168" s="1" t="n">
        <v>140.8955499</v>
      </c>
      <c r="C168" s="1" t="n">
        <v>989.4090745</v>
      </c>
      <c r="D168" s="1" t="n">
        <v>7.02228761</v>
      </c>
      <c r="E168" s="11" t="n">
        <v>2.24E-030</v>
      </c>
      <c r="F168" s="11" t="n">
        <v>7.59E-029</v>
      </c>
      <c r="G168" s="2" t="s">
        <v>28</v>
      </c>
      <c r="H168" s="1" t="n">
        <v>4.829238</v>
      </c>
      <c r="I168" s="1" t="n">
        <v>4.04924</v>
      </c>
      <c r="J168" s="1" t="n">
        <v>26.49581</v>
      </c>
      <c r="K168" s="1" t="n">
        <v>22.10263</v>
      </c>
    </row>
    <row r="169" customFormat="false" ht="13.8" hidden="false" customHeight="false" outlineLevel="0" collapsed="false">
      <c r="A169" s="1" t="s">
        <v>298</v>
      </c>
      <c r="B169" s="1" t="n">
        <v>1216.099008</v>
      </c>
      <c r="C169" s="1" t="n">
        <v>5442.973208</v>
      </c>
      <c r="D169" s="1" t="n">
        <v>4.47576486</v>
      </c>
      <c r="E169" s="11" t="n">
        <v>3.55E-038</v>
      </c>
      <c r="F169" s="11" t="n">
        <v>1.63E-036</v>
      </c>
      <c r="G169" s="2" t="s">
        <v>299</v>
      </c>
      <c r="H169" s="1" t="n">
        <v>18.59124</v>
      </c>
      <c r="I169" s="1" t="n">
        <v>18.69404</v>
      </c>
      <c r="J169" s="1" t="n">
        <v>71.21211</v>
      </c>
      <c r="K169" s="1" t="n">
        <v>59.00664</v>
      </c>
    </row>
    <row r="170" customFormat="false" ht="13.8" hidden="false" customHeight="false" outlineLevel="0" collapsed="false">
      <c r="A170" s="1" t="s">
        <v>300</v>
      </c>
      <c r="B170" s="1" t="n">
        <v>1809.783526</v>
      </c>
      <c r="C170" s="1" t="n">
        <v>37589.39721</v>
      </c>
      <c r="D170" s="1" t="n">
        <v>20.77010685</v>
      </c>
      <c r="E170" s="11" t="n">
        <v>6.55E-151</v>
      </c>
      <c r="F170" s="11" t="n">
        <v>4.01E-148</v>
      </c>
      <c r="G170" s="2" t="s">
        <v>301</v>
      </c>
      <c r="H170" s="1" t="n">
        <v>38.21602</v>
      </c>
      <c r="I170" s="1" t="n">
        <v>38.86348</v>
      </c>
      <c r="J170" s="1" t="n">
        <v>642.1281</v>
      </c>
      <c r="K170" s="1" t="n">
        <v>604.9278</v>
      </c>
    </row>
    <row r="171" customFormat="false" ht="13.8" hidden="false" customHeight="false" outlineLevel="0" collapsed="false">
      <c r="A171" s="1" t="s">
        <v>302</v>
      </c>
      <c r="B171" s="1" t="n">
        <v>624.3211776</v>
      </c>
      <c r="C171" s="1" t="n">
        <v>4166.601793</v>
      </c>
      <c r="D171" s="1" t="n">
        <v>6.673811402</v>
      </c>
      <c r="E171" s="11" t="n">
        <v>2.53E-053</v>
      </c>
      <c r="F171" s="11" t="n">
        <v>1.98E-051</v>
      </c>
      <c r="G171" s="2" t="s">
        <v>303</v>
      </c>
      <c r="H171" s="1" t="n">
        <v>12.97121</v>
      </c>
      <c r="I171" s="1" t="n">
        <v>13.78785</v>
      </c>
      <c r="J171" s="1" t="n">
        <v>71.17158</v>
      </c>
      <c r="K171" s="1" t="n">
        <v>67.85918</v>
      </c>
    </row>
    <row r="172" customFormat="false" ht="13.8" hidden="false" customHeight="false" outlineLevel="0" collapsed="false">
      <c r="A172" s="1" t="s">
        <v>304</v>
      </c>
      <c r="B172" s="1" t="n">
        <v>529.0675423</v>
      </c>
      <c r="C172" s="1" t="n">
        <v>4013.263585</v>
      </c>
      <c r="D172" s="1" t="n">
        <v>7.585541096</v>
      </c>
      <c r="E172" s="11" t="n">
        <v>4.89E-043</v>
      </c>
      <c r="F172" s="11" t="n">
        <v>2.67E-041</v>
      </c>
      <c r="G172" s="2" t="s">
        <v>305</v>
      </c>
      <c r="H172" s="1" t="n">
        <v>11.77475</v>
      </c>
      <c r="I172" s="1" t="n">
        <v>10.75532</v>
      </c>
      <c r="J172" s="1" t="n">
        <v>73.59295</v>
      </c>
      <c r="K172" s="1" t="n">
        <v>59.77053</v>
      </c>
    </row>
    <row r="173" customFormat="false" ht="13.8" hidden="false" customHeight="false" outlineLevel="0" collapsed="false">
      <c r="A173" s="1" t="s">
        <v>306</v>
      </c>
      <c r="B173" s="1" t="n">
        <v>26.81094645</v>
      </c>
      <c r="C173" s="1" t="n">
        <v>3649.269174</v>
      </c>
      <c r="D173" s="1" t="n">
        <v>136.1111656</v>
      </c>
      <c r="E173" s="11" t="n">
        <v>3.65E-108</v>
      </c>
      <c r="F173" s="11" t="n">
        <v>1.11E-105</v>
      </c>
      <c r="G173" s="2" t="s">
        <v>307</v>
      </c>
      <c r="H173" s="1" t="n">
        <v>0.9712012</v>
      </c>
      <c r="I173" s="1" t="n">
        <v>0.3466674</v>
      </c>
      <c r="J173" s="1" t="n">
        <v>65.21726</v>
      </c>
      <c r="K173" s="1" t="n">
        <v>72.54078</v>
      </c>
    </row>
    <row r="174" customFormat="false" ht="13.8" hidden="false" customHeight="false" outlineLevel="0" collapsed="false">
      <c r="A174" s="1" t="s">
        <v>308</v>
      </c>
      <c r="B174" s="1" t="n">
        <v>121.4014138</v>
      </c>
      <c r="C174" s="1" t="n">
        <v>1024.497891</v>
      </c>
      <c r="D174" s="1" t="n">
        <v>8.43892883</v>
      </c>
      <c r="E174" s="11" t="n">
        <v>2.49E-035</v>
      </c>
      <c r="F174" s="11" t="n">
        <v>1.03E-033</v>
      </c>
      <c r="G174" s="2" t="s">
        <v>309</v>
      </c>
      <c r="H174" s="1" t="n">
        <v>3.016009</v>
      </c>
      <c r="I174" s="1" t="n">
        <v>3.198774</v>
      </c>
      <c r="J174" s="1" t="n">
        <v>19.52574</v>
      </c>
      <c r="K174" s="1" t="n">
        <v>21.28376</v>
      </c>
    </row>
    <row r="175" customFormat="false" ht="13.8" hidden="false" customHeight="false" outlineLevel="0" collapsed="false">
      <c r="A175" s="1" t="s">
        <v>310</v>
      </c>
      <c r="B175" s="1" t="n">
        <v>169.6439265</v>
      </c>
      <c r="C175" s="1" t="n">
        <v>1751.874885</v>
      </c>
      <c r="D175" s="1" t="n">
        <v>10.32677633</v>
      </c>
      <c r="E175" s="11" t="n">
        <v>4.03E-043</v>
      </c>
      <c r="F175" s="11" t="n">
        <v>2.22E-041</v>
      </c>
      <c r="G175" s="2" t="s">
        <v>311</v>
      </c>
      <c r="H175" s="1" t="n">
        <v>4.31825</v>
      </c>
      <c r="I175" s="1" t="n">
        <v>3.364018</v>
      </c>
      <c r="J175" s="1" t="n">
        <v>29.1162</v>
      </c>
      <c r="K175" s="1" t="n">
        <v>32.50256</v>
      </c>
    </row>
    <row r="176" customFormat="false" ht="13.8" hidden="false" customHeight="false" outlineLevel="0" collapsed="false">
      <c r="A176" s="1" t="s">
        <v>312</v>
      </c>
      <c r="B176" s="1" t="n">
        <v>432.7084164</v>
      </c>
      <c r="C176" s="1" t="n">
        <v>3588.611277</v>
      </c>
      <c r="D176" s="1" t="n">
        <v>8.293370641</v>
      </c>
      <c r="E176" s="11" t="n">
        <v>7.27E-061</v>
      </c>
      <c r="F176" s="11" t="n">
        <v>7.39E-059</v>
      </c>
      <c r="G176" s="2" t="s">
        <v>313</v>
      </c>
      <c r="H176" s="1" t="n">
        <v>9.596238</v>
      </c>
      <c r="I176" s="1" t="n">
        <v>10.46339</v>
      </c>
      <c r="J176" s="1" t="n">
        <v>63.5809</v>
      </c>
      <c r="K176" s="1" t="n">
        <v>65.81563</v>
      </c>
    </row>
    <row r="177" customFormat="false" ht="13.8" hidden="false" customHeight="false" outlineLevel="0" collapsed="false">
      <c r="A177" s="1" t="s">
        <v>314</v>
      </c>
      <c r="B177" s="1" t="n">
        <v>47.24765544</v>
      </c>
      <c r="C177" s="1" t="n">
        <v>631.5128031</v>
      </c>
      <c r="D177" s="1" t="n">
        <v>13.36601356</v>
      </c>
      <c r="E177" s="11" t="n">
        <v>1.27E-033</v>
      </c>
      <c r="F177" s="11" t="n">
        <v>4.91E-032</v>
      </c>
      <c r="G177" s="2" t="s">
        <v>28</v>
      </c>
      <c r="H177" s="1" t="n">
        <v>1.489412</v>
      </c>
      <c r="I177" s="1" t="n">
        <v>1.48897</v>
      </c>
      <c r="J177" s="1" t="n">
        <v>16.09258</v>
      </c>
      <c r="K177" s="1" t="n">
        <v>15.09479</v>
      </c>
    </row>
    <row r="178" customFormat="false" ht="13.8" hidden="false" customHeight="false" outlineLevel="0" collapsed="false">
      <c r="A178" s="1" t="s">
        <v>315</v>
      </c>
      <c r="B178" s="1" t="n">
        <v>1281.065867</v>
      </c>
      <c r="C178" s="1" t="n">
        <v>7201.968979</v>
      </c>
      <c r="D178" s="1" t="n">
        <v>5.621856898</v>
      </c>
      <c r="E178" s="11" t="n">
        <v>1.29E-044</v>
      </c>
      <c r="F178" s="11" t="n">
        <v>7.46E-043</v>
      </c>
      <c r="G178" s="2" t="s">
        <v>316</v>
      </c>
      <c r="H178" s="1" t="n">
        <v>20.26684</v>
      </c>
      <c r="I178" s="1" t="n">
        <v>24.79829</v>
      </c>
      <c r="J178" s="1" t="n">
        <v>107.949</v>
      </c>
      <c r="K178" s="1" t="n">
        <v>89.66304</v>
      </c>
    </row>
    <row r="179" customFormat="false" ht="13.8" hidden="false" customHeight="false" outlineLevel="0" collapsed="false">
      <c r="A179" s="1" t="s">
        <v>317</v>
      </c>
      <c r="B179" s="1" t="n">
        <v>1032.56452</v>
      </c>
      <c r="C179" s="1" t="n">
        <v>3426.175294</v>
      </c>
      <c r="D179" s="1" t="n">
        <v>3.318122237</v>
      </c>
      <c r="E179" s="11" t="n">
        <v>1.4E-023</v>
      </c>
      <c r="F179" s="11" t="n">
        <v>3.44E-022</v>
      </c>
      <c r="G179" s="2" t="s">
        <v>318</v>
      </c>
      <c r="H179" s="1" t="n">
        <v>18.06232</v>
      </c>
      <c r="I179" s="1" t="n">
        <v>18.33868</v>
      </c>
      <c r="J179" s="1" t="n">
        <v>49.18677</v>
      </c>
      <c r="K179" s="1" t="n">
        <v>44.89954</v>
      </c>
    </row>
    <row r="180" customFormat="false" ht="13.8" hidden="false" customHeight="false" outlineLevel="0" collapsed="false">
      <c r="A180" s="1" t="s">
        <v>319</v>
      </c>
      <c r="B180" s="1" t="n">
        <v>3568.763045</v>
      </c>
      <c r="C180" s="1" t="n">
        <v>16191.27096</v>
      </c>
      <c r="D180" s="1" t="n">
        <v>4.536942005</v>
      </c>
      <c r="E180" s="11" t="n">
        <v>1.6E-012</v>
      </c>
      <c r="F180" s="11" t="n">
        <v>1.89E-011</v>
      </c>
      <c r="G180" s="2" t="s">
        <v>28</v>
      </c>
      <c r="H180" s="1" t="n">
        <v>45.86561</v>
      </c>
      <c r="I180" s="1" t="n">
        <v>61.75683</v>
      </c>
      <c r="J180" s="1" t="n">
        <v>172.105</v>
      </c>
      <c r="K180" s="1" t="n">
        <v>206.9241</v>
      </c>
    </row>
    <row r="181" customFormat="false" ht="13.8" hidden="false" customHeight="false" outlineLevel="0" collapsed="false">
      <c r="A181" s="1" t="s">
        <v>320</v>
      </c>
      <c r="B181" s="1" t="n">
        <v>352.6288076</v>
      </c>
      <c r="C181" s="1" t="n">
        <v>2871.576879</v>
      </c>
      <c r="D181" s="1" t="n">
        <v>8.143341714</v>
      </c>
      <c r="E181" s="11" t="n">
        <v>6.23E-013</v>
      </c>
      <c r="F181" s="11" t="n">
        <v>7.66E-012</v>
      </c>
      <c r="G181" s="2" t="s">
        <v>321</v>
      </c>
      <c r="H181" s="1" t="n">
        <v>10.01781</v>
      </c>
      <c r="I181" s="1" t="n">
        <v>8.713665</v>
      </c>
      <c r="J181" s="1" t="n">
        <v>51.86832</v>
      </c>
      <c r="K181" s="1" t="n">
        <v>66.41509</v>
      </c>
    </row>
    <row r="182" customFormat="false" ht="13.8" hidden="false" customHeight="false" outlineLevel="0" collapsed="false">
      <c r="A182" s="1" t="s">
        <v>322</v>
      </c>
      <c r="B182" s="1" t="n">
        <v>814.5001069</v>
      </c>
      <c r="C182" s="1" t="n">
        <v>4595.356642</v>
      </c>
      <c r="D182" s="1" t="n">
        <v>5.641934977</v>
      </c>
      <c r="E182" s="11" t="n">
        <v>2.44E-006</v>
      </c>
      <c r="F182" s="11" t="n">
        <v>1.55E-005</v>
      </c>
      <c r="G182" s="2" t="s">
        <v>323</v>
      </c>
      <c r="H182" s="1" t="n">
        <v>14.32326</v>
      </c>
      <c r="I182" s="1" t="n">
        <v>13.82505</v>
      </c>
      <c r="J182" s="1" t="n">
        <v>50.65283</v>
      </c>
      <c r="K182" s="1" t="n">
        <v>72.33559</v>
      </c>
    </row>
    <row r="183" customFormat="false" ht="13.8" hidden="false" customHeight="false" outlineLevel="0" collapsed="false">
      <c r="A183" s="1" t="s">
        <v>324</v>
      </c>
      <c r="B183" s="1" t="n">
        <v>285.7303733</v>
      </c>
      <c r="C183" s="1" t="n">
        <v>1153.465625</v>
      </c>
      <c r="D183" s="1" t="n">
        <v>4.036902385</v>
      </c>
      <c r="E183" s="11" t="n">
        <v>1.22E-019</v>
      </c>
      <c r="F183" s="11" t="n">
        <v>2.37E-018</v>
      </c>
      <c r="G183" s="2" t="s">
        <v>28</v>
      </c>
      <c r="H183" s="1" t="n">
        <v>7.777131</v>
      </c>
      <c r="I183" s="1" t="n">
        <v>9.138771</v>
      </c>
      <c r="J183" s="1" t="n">
        <v>29.5517</v>
      </c>
      <c r="K183" s="1" t="n">
        <v>23.75243</v>
      </c>
    </row>
    <row r="184" customFormat="false" ht="13.8" hidden="false" customHeight="false" outlineLevel="0" collapsed="false">
      <c r="A184" s="1" t="s">
        <v>325</v>
      </c>
      <c r="B184" s="1" t="n">
        <v>521.0660227</v>
      </c>
      <c r="C184" s="1" t="n">
        <v>1933.790602</v>
      </c>
      <c r="D184" s="1" t="n">
        <v>3.711219917</v>
      </c>
      <c r="E184" s="11" t="n">
        <v>8.16E-023</v>
      </c>
      <c r="F184" s="11" t="n">
        <v>1.9E-021</v>
      </c>
      <c r="G184" s="2" t="s">
        <v>326</v>
      </c>
      <c r="H184" s="1" t="n">
        <v>13.13594</v>
      </c>
      <c r="I184" s="1" t="n">
        <v>11.9913</v>
      </c>
      <c r="J184" s="1" t="n">
        <v>38.03766</v>
      </c>
      <c r="K184" s="1" t="n">
        <v>34.63492</v>
      </c>
    </row>
    <row r="185" customFormat="false" ht="13.8" hidden="false" customHeight="false" outlineLevel="0" collapsed="false">
      <c r="A185" s="1" t="s">
        <v>327</v>
      </c>
      <c r="B185" s="1" t="n">
        <v>912.6308182</v>
      </c>
      <c r="C185" s="1" t="n">
        <v>10556.88418</v>
      </c>
      <c r="D185" s="1" t="n">
        <v>11.5675298</v>
      </c>
      <c r="E185" s="11" t="n">
        <v>6.43E-097</v>
      </c>
      <c r="F185" s="11" t="n">
        <v>1.44E-094</v>
      </c>
      <c r="G185" s="2" t="s">
        <v>328</v>
      </c>
      <c r="H185" s="1" t="n">
        <v>18.20531</v>
      </c>
      <c r="I185" s="1" t="n">
        <v>17.14688</v>
      </c>
      <c r="J185" s="1" t="n">
        <v>159.4664</v>
      </c>
      <c r="K185" s="1" t="n">
        <v>158.8141</v>
      </c>
    </row>
    <row r="186" customFormat="false" ht="13.8" hidden="false" customHeight="false" outlineLevel="0" collapsed="false">
      <c r="A186" s="1" t="s">
        <v>329</v>
      </c>
      <c r="B186" s="1" t="n">
        <v>92.91403826</v>
      </c>
      <c r="C186" s="1" t="n">
        <v>1403.48475</v>
      </c>
      <c r="D186" s="1" t="n">
        <v>15.1051959</v>
      </c>
      <c r="E186" s="11" t="n">
        <v>8.37E-059</v>
      </c>
      <c r="F186" s="11" t="n">
        <v>7.73E-057</v>
      </c>
      <c r="G186" s="2" t="s">
        <v>330</v>
      </c>
      <c r="H186" s="1" t="n">
        <v>3.114706</v>
      </c>
      <c r="I186" s="1" t="n">
        <v>3.338649</v>
      </c>
      <c r="J186" s="1" t="n">
        <v>41.59268</v>
      </c>
      <c r="K186" s="1" t="n">
        <v>34.41135</v>
      </c>
    </row>
    <row r="187" customFormat="false" ht="13.8" hidden="false" customHeight="false" outlineLevel="0" collapsed="false">
      <c r="A187" s="1" t="s">
        <v>331</v>
      </c>
      <c r="B187" s="1" t="n">
        <v>16.21489322</v>
      </c>
      <c r="C187" s="1" t="n">
        <v>241.3095708</v>
      </c>
      <c r="D187" s="1" t="n">
        <v>14.88197101</v>
      </c>
      <c r="E187" s="11" t="n">
        <v>7.82E-017</v>
      </c>
      <c r="F187" s="11" t="n">
        <v>1.26E-015</v>
      </c>
      <c r="G187" s="2" t="s">
        <v>41</v>
      </c>
      <c r="H187" s="1" t="n">
        <v>0.3215338</v>
      </c>
      <c r="I187" s="1" t="n">
        <v>0.53626</v>
      </c>
      <c r="J187" s="1" t="n">
        <v>4.515099</v>
      </c>
      <c r="K187" s="1" t="n">
        <v>5.410155</v>
      </c>
    </row>
    <row r="188" customFormat="false" ht="13.8" hidden="false" customHeight="false" outlineLevel="0" collapsed="false">
      <c r="A188" s="1" t="s">
        <v>332</v>
      </c>
      <c r="B188" s="1" t="n">
        <v>17.22815427</v>
      </c>
      <c r="C188" s="1" t="n">
        <v>1096.930821</v>
      </c>
      <c r="D188" s="1" t="n">
        <v>63.67082648</v>
      </c>
      <c r="E188" s="11" t="n">
        <v>2.3E-038</v>
      </c>
      <c r="F188" s="11" t="n">
        <v>1.06E-036</v>
      </c>
      <c r="G188" s="2" t="s">
        <v>333</v>
      </c>
      <c r="H188" s="1" t="n">
        <v>1.479602</v>
      </c>
      <c r="I188" s="1" t="n">
        <v>0.3892262</v>
      </c>
      <c r="J188" s="1" t="n">
        <v>54.07066</v>
      </c>
      <c r="K188" s="1" t="n">
        <v>39.83599</v>
      </c>
    </row>
    <row r="189" customFormat="false" ht="13.8" hidden="false" customHeight="false" outlineLevel="0" collapsed="false">
      <c r="A189" s="1" t="s">
        <v>334</v>
      </c>
      <c r="B189" s="1" t="n">
        <v>27.53246329</v>
      </c>
      <c r="C189" s="1" t="n">
        <v>4085.84753</v>
      </c>
      <c r="D189" s="1" t="n">
        <v>148.4010888</v>
      </c>
      <c r="E189" s="11" t="n">
        <v>2.72E-192</v>
      </c>
      <c r="F189" s="11" t="n">
        <v>3.04E-189</v>
      </c>
      <c r="G189" s="2" t="s">
        <v>70</v>
      </c>
      <c r="H189" s="1" t="n">
        <v>0.4255875</v>
      </c>
      <c r="I189" s="1" t="n">
        <v>0.7339493</v>
      </c>
      <c r="J189" s="1" t="n">
        <v>66.2617</v>
      </c>
      <c r="K189" s="1" t="n">
        <v>68.53802</v>
      </c>
    </row>
    <row r="190" customFormat="false" ht="13.8" hidden="false" customHeight="false" outlineLevel="0" collapsed="false">
      <c r="A190" s="1" t="s">
        <v>335</v>
      </c>
      <c r="B190" s="1" t="n">
        <v>19.31908963</v>
      </c>
      <c r="C190" s="1" t="n">
        <v>322.06271</v>
      </c>
      <c r="D190" s="1" t="n">
        <v>16.67069806</v>
      </c>
      <c r="E190" s="11" t="n">
        <v>2.38E-014</v>
      </c>
      <c r="F190" s="11" t="n">
        <v>3.28E-013</v>
      </c>
      <c r="G190" s="2" t="s">
        <v>336</v>
      </c>
      <c r="H190" s="1" t="n">
        <v>0.4702403</v>
      </c>
      <c r="I190" s="1" t="n">
        <v>0.703556</v>
      </c>
      <c r="J190" s="1" t="n">
        <v>6.544413</v>
      </c>
      <c r="K190" s="1" t="n">
        <v>8.645817</v>
      </c>
    </row>
    <row r="191" customFormat="false" ht="13.8" hidden="false" customHeight="false" outlineLevel="0" collapsed="false">
      <c r="A191" s="1" t="s">
        <v>337</v>
      </c>
      <c r="B191" s="1" t="n">
        <v>35.88093842</v>
      </c>
      <c r="C191" s="1" t="n">
        <v>2945.415562</v>
      </c>
      <c r="D191" s="1" t="n">
        <v>82.08858775</v>
      </c>
      <c r="E191" s="11" t="n">
        <v>7.07E-102</v>
      </c>
      <c r="F191" s="11" t="n">
        <v>1.81E-099</v>
      </c>
      <c r="G191" s="2" t="s">
        <v>338</v>
      </c>
      <c r="H191" s="1" t="n">
        <v>1.047597</v>
      </c>
      <c r="I191" s="1" t="n">
        <v>1.730274</v>
      </c>
      <c r="J191" s="1" t="n">
        <v>84.43752</v>
      </c>
      <c r="K191" s="1" t="n">
        <v>93.30129</v>
      </c>
    </row>
    <row r="192" customFormat="false" ht="13.8" hidden="false" customHeight="false" outlineLevel="0" collapsed="false">
      <c r="A192" s="1" t="s">
        <v>339</v>
      </c>
      <c r="B192" s="1" t="n">
        <v>743.8619138</v>
      </c>
      <c r="C192" s="1" t="n">
        <v>5156.723713</v>
      </c>
      <c r="D192" s="1" t="n">
        <v>6.932366905</v>
      </c>
      <c r="E192" s="11" t="n">
        <v>3.82E-058</v>
      </c>
      <c r="F192" s="11" t="n">
        <v>3.45E-056</v>
      </c>
      <c r="G192" s="2" t="s">
        <v>340</v>
      </c>
      <c r="H192" s="1" t="n">
        <v>8.832538</v>
      </c>
      <c r="I192" s="1" t="n">
        <v>9.416039</v>
      </c>
      <c r="J192" s="1" t="n">
        <v>48.81865</v>
      </c>
      <c r="K192" s="1" t="n">
        <v>49.60389</v>
      </c>
    </row>
    <row r="193" customFormat="false" ht="13.8" hidden="false" customHeight="false" outlineLevel="0" collapsed="false">
      <c r="A193" s="1" t="s">
        <v>341</v>
      </c>
      <c r="B193" s="1" t="n">
        <v>10.2091526</v>
      </c>
      <c r="C193" s="1" t="n">
        <v>351.0610547</v>
      </c>
      <c r="D193" s="1" t="n">
        <v>34.38689462</v>
      </c>
      <c r="E193" s="11" t="n">
        <v>1.54E-030</v>
      </c>
      <c r="F193" s="11" t="n">
        <v>5.25E-029</v>
      </c>
      <c r="G193" s="2" t="s">
        <v>28</v>
      </c>
      <c r="H193" s="1" t="n">
        <v>0.5625743</v>
      </c>
      <c r="I193" s="1" t="n">
        <v>0.6297826</v>
      </c>
      <c r="J193" s="1" t="n">
        <v>17.36301</v>
      </c>
      <c r="K193" s="1" t="n">
        <v>14.27325</v>
      </c>
    </row>
    <row r="194" customFormat="false" ht="13.8" hidden="false" customHeight="false" outlineLevel="0" collapsed="false">
      <c r="A194" s="1" t="s">
        <v>342</v>
      </c>
      <c r="B194" s="1" t="n">
        <v>75.12707431</v>
      </c>
      <c r="C194" s="1" t="n">
        <v>884.3264613</v>
      </c>
      <c r="D194" s="1" t="n">
        <v>11.77107547</v>
      </c>
      <c r="E194" s="11" t="n">
        <v>5.33E-013</v>
      </c>
      <c r="F194" s="11" t="n">
        <v>6.58E-012</v>
      </c>
      <c r="G194" s="2" t="s">
        <v>343</v>
      </c>
      <c r="H194" s="1" t="n">
        <v>2.916335</v>
      </c>
      <c r="I194" s="1" t="n">
        <v>3.669364</v>
      </c>
      <c r="J194" s="1" t="n">
        <v>26.04061</v>
      </c>
      <c r="K194" s="1" t="n">
        <v>34.31556</v>
      </c>
    </row>
    <row r="195" customFormat="false" ht="13.8" hidden="false" customHeight="false" outlineLevel="0" collapsed="false">
      <c r="A195" s="1" t="s">
        <v>344</v>
      </c>
      <c r="B195" s="1" t="n">
        <v>221.1993522</v>
      </c>
      <c r="C195" s="1" t="n">
        <v>3592.258117</v>
      </c>
      <c r="D195" s="1" t="n">
        <v>16.23991246</v>
      </c>
      <c r="E195" s="11" t="n">
        <v>3.98E-006</v>
      </c>
      <c r="F195" s="11" t="n">
        <v>2.46E-005</v>
      </c>
      <c r="G195" s="2" t="s">
        <v>345</v>
      </c>
      <c r="H195" s="1" t="n">
        <v>8.038078</v>
      </c>
      <c r="I195" s="1" t="n">
        <v>7.905729</v>
      </c>
      <c r="J195" s="1" t="n">
        <v>74.65203</v>
      </c>
      <c r="K195" s="1" t="n">
        <v>125.2941</v>
      </c>
    </row>
    <row r="196" customFormat="false" ht="13.8" hidden="false" customHeight="false" outlineLevel="0" collapsed="false">
      <c r="A196" s="1" t="s">
        <v>346</v>
      </c>
      <c r="B196" s="1" t="n">
        <v>279.5251179</v>
      </c>
      <c r="C196" s="1" t="n">
        <v>2410.983245</v>
      </c>
      <c r="D196" s="1" t="n">
        <v>8.625282988</v>
      </c>
      <c r="E196" s="11" t="n">
        <v>5.26E-005</v>
      </c>
      <c r="F196" s="1" t="n">
        <v>0.00027352</v>
      </c>
      <c r="G196" s="2" t="s">
        <v>26</v>
      </c>
      <c r="H196" s="1" t="n">
        <v>10.68847</v>
      </c>
      <c r="I196" s="1" t="n">
        <v>9.370535</v>
      </c>
      <c r="J196" s="1" t="n">
        <v>50.49106</v>
      </c>
      <c r="K196" s="1" t="n">
        <v>83.24297</v>
      </c>
    </row>
    <row r="197" customFormat="false" ht="13.8" hidden="false" customHeight="false" outlineLevel="0" collapsed="false">
      <c r="A197" s="1" t="s">
        <v>347</v>
      </c>
      <c r="B197" s="1" t="n">
        <v>2198.351411</v>
      </c>
      <c r="C197" s="1" t="n">
        <v>12204.91944</v>
      </c>
      <c r="D197" s="1" t="n">
        <v>5.551850981</v>
      </c>
      <c r="E197" s="11" t="n">
        <v>2.38E-054</v>
      </c>
      <c r="F197" s="11" t="n">
        <v>1.94E-052</v>
      </c>
      <c r="G197" s="2" t="s">
        <v>348</v>
      </c>
      <c r="H197" s="1" t="n">
        <v>48.92419</v>
      </c>
      <c r="I197" s="1" t="n">
        <v>54.71837</v>
      </c>
      <c r="J197" s="1" t="n">
        <v>224.9903</v>
      </c>
      <c r="K197" s="1" t="n">
        <v>222.8977</v>
      </c>
    </row>
    <row r="198" customFormat="false" ht="13.8" hidden="false" customHeight="false" outlineLevel="0" collapsed="false">
      <c r="A198" s="1" t="s">
        <v>349</v>
      </c>
      <c r="B198" s="1" t="n">
        <v>136.6613948</v>
      </c>
      <c r="C198" s="1" t="n">
        <v>2464.728934</v>
      </c>
      <c r="D198" s="1" t="n">
        <v>18.03529767</v>
      </c>
      <c r="E198" s="11" t="n">
        <v>3.53E-073</v>
      </c>
      <c r="F198" s="11" t="n">
        <v>4.82E-071</v>
      </c>
      <c r="G198" s="2" t="s">
        <v>76</v>
      </c>
      <c r="H198" s="1" t="n">
        <v>3.097657</v>
      </c>
      <c r="I198" s="1" t="n">
        <v>3.82386</v>
      </c>
      <c r="J198" s="1" t="n">
        <v>46.4013</v>
      </c>
      <c r="K198" s="1" t="n">
        <v>50.66472</v>
      </c>
    </row>
    <row r="199" customFormat="false" ht="13.8" hidden="false" customHeight="false" outlineLevel="0" collapsed="false">
      <c r="A199" s="1" t="s">
        <v>350</v>
      </c>
      <c r="B199" s="1" t="n">
        <v>83.4079987</v>
      </c>
      <c r="C199" s="1" t="n">
        <v>1421.186154</v>
      </c>
      <c r="D199" s="1" t="n">
        <v>17.0389672</v>
      </c>
      <c r="E199" s="11" t="n">
        <v>1.47E-019</v>
      </c>
      <c r="F199" s="11" t="n">
        <v>2.83E-018</v>
      </c>
      <c r="G199" s="2" t="s">
        <v>351</v>
      </c>
      <c r="H199" s="1" t="n">
        <v>1.845841</v>
      </c>
      <c r="I199" s="1" t="n">
        <v>2.410416</v>
      </c>
      <c r="J199" s="1" t="n">
        <v>24.79634</v>
      </c>
      <c r="K199" s="1" t="n">
        <v>31.31539</v>
      </c>
    </row>
    <row r="200" customFormat="false" ht="13.8" hidden="false" customHeight="false" outlineLevel="0" collapsed="false">
      <c r="A200" s="1" t="s">
        <v>352</v>
      </c>
      <c r="B200" s="1" t="n">
        <v>1075.277074</v>
      </c>
      <c r="C200" s="1" t="n">
        <v>5104.363839</v>
      </c>
      <c r="D200" s="1" t="n">
        <v>4.74702192</v>
      </c>
      <c r="E200" s="11" t="n">
        <v>2.44E-040</v>
      </c>
      <c r="F200" s="11" t="n">
        <v>1.21E-038</v>
      </c>
      <c r="G200" s="2" t="s">
        <v>353</v>
      </c>
      <c r="H200" s="1" t="n">
        <v>18.51601</v>
      </c>
      <c r="I200" s="1" t="n">
        <v>20.79432</v>
      </c>
      <c r="J200" s="1" t="n">
        <v>71.6083</v>
      </c>
      <c r="K200" s="1" t="n">
        <v>73.55929</v>
      </c>
    </row>
    <row r="201" customFormat="false" ht="13.8" hidden="false" customHeight="false" outlineLevel="0" collapsed="false">
      <c r="A201" s="1" t="s">
        <v>354</v>
      </c>
      <c r="B201" s="1" t="n">
        <v>1274.403233</v>
      </c>
      <c r="C201" s="1" t="n">
        <v>3949.685088</v>
      </c>
      <c r="D201" s="1" t="n">
        <v>3.099242834</v>
      </c>
      <c r="E201" s="11" t="n">
        <v>3.97E-022</v>
      </c>
      <c r="F201" s="11" t="n">
        <v>8.88E-021</v>
      </c>
      <c r="G201" s="2" t="s">
        <v>355</v>
      </c>
      <c r="H201" s="1" t="n">
        <v>26.17559</v>
      </c>
      <c r="I201" s="1" t="n">
        <v>26.84076</v>
      </c>
      <c r="J201" s="1" t="n">
        <v>66.30695</v>
      </c>
      <c r="K201" s="1" t="n">
        <v>61.68289</v>
      </c>
    </row>
    <row r="202" customFormat="false" ht="13.8" hidden="false" customHeight="false" outlineLevel="0" collapsed="false">
      <c r="A202" s="1" t="s">
        <v>356</v>
      </c>
      <c r="B202" s="1" t="n">
        <v>1827.079231</v>
      </c>
      <c r="C202" s="1" t="n">
        <v>5947.079338</v>
      </c>
      <c r="D202" s="1" t="n">
        <v>3.254965212</v>
      </c>
      <c r="E202" s="11" t="n">
        <v>5E-026</v>
      </c>
      <c r="F202" s="11" t="n">
        <v>1.37E-024</v>
      </c>
      <c r="G202" s="2" t="s">
        <v>296</v>
      </c>
      <c r="H202" s="1" t="n">
        <v>31.07017</v>
      </c>
      <c r="I202" s="1" t="n">
        <v>31.22161</v>
      </c>
      <c r="J202" s="1" t="n">
        <v>76.73003</v>
      </c>
      <c r="K202" s="1" t="n">
        <v>80.95118</v>
      </c>
    </row>
    <row r="203" customFormat="false" ht="13.8" hidden="false" customHeight="false" outlineLevel="0" collapsed="false">
      <c r="A203" s="1" t="s">
        <v>357</v>
      </c>
      <c r="B203" s="1" t="n">
        <v>1375.389479</v>
      </c>
      <c r="C203" s="1" t="n">
        <v>3745.654707</v>
      </c>
      <c r="D203" s="1" t="n">
        <v>2.723341107</v>
      </c>
      <c r="E203" s="1" t="n">
        <v>0.000692451</v>
      </c>
      <c r="F203" s="1" t="n">
        <v>0.002879207</v>
      </c>
      <c r="G203" s="2" t="s">
        <v>358</v>
      </c>
      <c r="H203" s="1" t="n">
        <v>28.06882</v>
      </c>
      <c r="I203" s="1" t="n">
        <v>27.16779</v>
      </c>
      <c r="J203" s="1" t="n">
        <v>48.31019</v>
      </c>
      <c r="K203" s="1" t="n">
        <v>68.21966</v>
      </c>
    </row>
    <row r="204" customFormat="false" ht="13.8" hidden="false" customHeight="false" outlineLevel="0" collapsed="false">
      <c r="A204" s="1" t="s">
        <v>359</v>
      </c>
      <c r="B204" s="1" t="n">
        <v>1688.606306</v>
      </c>
      <c r="C204" s="1" t="n">
        <v>8483.813619</v>
      </c>
      <c r="D204" s="1" t="n">
        <v>5.02415133</v>
      </c>
      <c r="E204" s="11" t="n">
        <v>1.34E-014</v>
      </c>
      <c r="F204" s="11" t="n">
        <v>1.88E-013</v>
      </c>
      <c r="G204" s="2" t="s">
        <v>360</v>
      </c>
      <c r="H204" s="1" t="n">
        <v>31.90409</v>
      </c>
      <c r="I204" s="1" t="n">
        <v>31.12484</v>
      </c>
      <c r="J204" s="1" t="n">
        <v>111.6307</v>
      </c>
      <c r="K204" s="1" t="n">
        <v>134.1646</v>
      </c>
    </row>
    <row r="205" customFormat="false" ht="13.8" hidden="false" customHeight="false" outlineLevel="0" collapsed="false">
      <c r="A205" s="1" t="s">
        <v>361</v>
      </c>
      <c r="B205" s="1" t="n">
        <v>1751.835459</v>
      </c>
      <c r="C205" s="1" t="n">
        <v>15846.43882</v>
      </c>
      <c r="D205" s="1" t="n">
        <v>9.045620543</v>
      </c>
      <c r="E205" s="11" t="n">
        <v>3.71E-085</v>
      </c>
      <c r="F205" s="11" t="n">
        <v>6.77E-083</v>
      </c>
      <c r="G205" s="2" t="s">
        <v>88</v>
      </c>
      <c r="H205" s="1" t="n">
        <v>41.55516</v>
      </c>
      <c r="I205" s="1" t="n">
        <v>41.98547</v>
      </c>
      <c r="J205" s="1" t="n">
        <v>311.6703</v>
      </c>
      <c r="K205" s="1" t="n">
        <v>277.4109</v>
      </c>
    </row>
    <row r="206" customFormat="false" ht="13.8" hidden="false" customHeight="false" outlineLevel="0" collapsed="false">
      <c r="A206" s="1" t="s">
        <v>362</v>
      </c>
      <c r="B206" s="1" t="n">
        <v>25.71173088</v>
      </c>
      <c r="C206" s="1" t="n">
        <v>4995.629171</v>
      </c>
      <c r="D206" s="1" t="n">
        <v>194.2937718</v>
      </c>
      <c r="E206" s="11" t="n">
        <v>2.77E-051</v>
      </c>
      <c r="F206" s="11" t="n">
        <v>2.02E-049</v>
      </c>
      <c r="G206" s="2" t="s">
        <v>28</v>
      </c>
      <c r="H206" s="1" t="n">
        <v>2.14866</v>
      </c>
      <c r="I206" s="1" t="n">
        <v>0.9338816</v>
      </c>
      <c r="J206" s="1" t="n">
        <v>273.7555</v>
      </c>
      <c r="K206" s="1" t="n">
        <v>200.5265</v>
      </c>
    </row>
    <row r="207" customFormat="false" ht="13.8" hidden="false" customHeight="false" outlineLevel="0" collapsed="false">
      <c r="A207" s="1" t="s">
        <v>363</v>
      </c>
      <c r="B207" s="1" t="n">
        <v>708.106875</v>
      </c>
      <c r="C207" s="1" t="n">
        <v>3990.422272</v>
      </c>
      <c r="D207" s="1" t="n">
        <v>5.635338976</v>
      </c>
      <c r="E207" s="11" t="n">
        <v>1.88E-045</v>
      </c>
      <c r="F207" s="11" t="n">
        <v>1.13E-043</v>
      </c>
      <c r="G207" s="2" t="s">
        <v>303</v>
      </c>
      <c r="H207" s="1" t="n">
        <v>16.23786</v>
      </c>
      <c r="I207" s="1" t="n">
        <v>16.59014</v>
      </c>
      <c r="J207" s="1" t="n">
        <v>70.18563</v>
      </c>
      <c r="K207" s="1" t="n">
        <v>73.5955</v>
      </c>
    </row>
    <row r="208" customFormat="false" ht="13.8" hidden="false" customHeight="false" outlineLevel="0" collapsed="false">
      <c r="A208" s="1" t="s">
        <v>364</v>
      </c>
      <c r="B208" s="1" t="n">
        <v>537.670954</v>
      </c>
      <c r="C208" s="1" t="n">
        <v>1949.157672</v>
      </c>
      <c r="D208" s="1" t="n">
        <v>3.62518685</v>
      </c>
      <c r="E208" s="11" t="n">
        <v>2.26E-022</v>
      </c>
      <c r="F208" s="11" t="n">
        <v>5.16E-021</v>
      </c>
      <c r="G208" s="2" t="s">
        <v>28</v>
      </c>
      <c r="H208" s="1" t="n">
        <v>132.4461</v>
      </c>
      <c r="I208" s="1" t="n">
        <v>98.6548</v>
      </c>
      <c r="J208" s="1" t="n">
        <v>353.6942</v>
      </c>
      <c r="K208" s="1" t="n">
        <v>299.3445</v>
      </c>
    </row>
    <row r="209" customFormat="false" ht="13.8" hidden="false" customHeight="false" outlineLevel="0" collapsed="false">
      <c r="A209" s="1" t="s">
        <v>365</v>
      </c>
      <c r="B209" s="1" t="n">
        <v>308.7340103</v>
      </c>
      <c r="C209" s="1" t="n">
        <v>1838.673201</v>
      </c>
      <c r="D209" s="1" t="n">
        <v>5.955525273</v>
      </c>
      <c r="E209" s="11" t="n">
        <v>3.76E-029</v>
      </c>
      <c r="F209" s="11" t="n">
        <v>1.2E-027</v>
      </c>
      <c r="G209" s="2" t="s">
        <v>366</v>
      </c>
      <c r="H209" s="1" t="n">
        <v>7.590877</v>
      </c>
      <c r="I209" s="1" t="n">
        <v>7.686296</v>
      </c>
      <c r="J209" s="1" t="n">
        <v>39.58571</v>
      </c>
      <c r="K209" s="1" t="n">
        <v>31.53411</v>
      </c>
    </row>
    <row r="210" customFormat="false" ht="13.8" hidden="false" customHeight="false" outlineLevel="0" collapsed="false">
      <c r="A210" s="1" t="s">
        <v>367</v>
      </c>
      <c r="B210" s="1" t="n">
        <v>1253.573559</v>
      </c>
      <c r="C210" s="1" t="n">
        <v>12894.70079</v>
      </c>
      <c r="D210" s="1" t="n">
        <v>10.28635352</v>
      </c>
      <c r="E210" s="11" t="n">
        <v>9.6E-092</v>
      </c>
      <c r="F210" s="11" t="n">
        <v>1.91E-089</v>
      </c>
      <c r="G210" s="2" t="s">
        <v>368</v>
      </c>
      <c r="H210" s="1" t="n">
        <v>60.67001</v>
      </c>
      <c r="I210" s="1" t="n">
        <v>58.14647</v>
      </c>
      <c r="J210" s="1" t="n">
        <v>487.0764</v>
      </c>
      <c r="K210" s="1" t="n">
        <v>464.7794</v>
      </c>
    </row>
    <row r="211" customFormat="false" ht="13.8" hidden="false" customHeight="false" outlineLevel="0" collapsed="false">
      <c r="A211" s="1" t="s">
        <v>369</v>
      </c>
      <c r="B211" s="1" t="n">
        <v>2504.893265</v>
      </c>
      <c r="C211" s="1" t="n">
        <v>8627.310841</v>
      </c>
      <c r="D211" s="1" t="n">
        <v>3.444183017</v>
      </c>
      <c r="E211" s="11" t="n">
        <v>9.57E-030</v>
      </c>
      <c r="F211" s="11" t="n">
        <v>3.13E-028</v>
      </c>
      <c r="G211" s="2" t="s">
        <v>28</v>
      </c>
      <c r="H211" s="1" t="n">
        <v>101.7351</v>
      </c>
      <c r="I211" s="1" t="n">
        <v>105.6284</v>
      </c>
      <c r="J211" s="1" t="n">
        <v>275.0875</v>
      </c>
      <c r="K211" s="1" t="n">
        <v>280.5017</v>
      </c>
    </row>
    <row r="212" customFormat="false" ht="13.8" hidden="false" customHeight="false" outlineLevel="0" collapsed="false">
      <c r="A212" s="1" t="s">
        <v>370</v>
      </c>
      <c r="B212" s="1" t="n">
        <v>100.2891974</v>
      </c>
      <c r="C212" s="1" t="n">
        <v>1144.596264</v>
      </c>
      <c r="D212" s="1" t="n">
        <v>11.41295667</v>
      </c>
      <c r="E212" s="11" t="n">
        <v>1.02E-013</v>
      </c>
      <c r="F212" s="11" t="n">
        <v>1.34E-012</v>
      </c>
      <c r="G212" s="2" t="s">
        <v>28</v>
      </c>
      <c r="H212" s="1" t="n">
        <v>5.103662</v>
      </c>
      <c r="I212" s="1" t="n">
        <v>5.089068</v>
      </c>
      <c r="J212" s="1" t="n">
        <v>39.1742</v>
      </c>
      <c r="K212" s="1" t="n">
        <v>51.05474</v>
      </c>
    </row>
    <row r="213" customFormat="false" ht="13.8" hidden="false" customHeight="false" outlineLevel="0" collapsed="false">
      <c r="A213" s="1" t="s">
        <v>371</v>
      </c>
      <c r="B213" s="1" t="n">
        <v>712.6848482</v>
      </c>
      <c r="C213" s="1" t="n">
        <v>2396.905778</v>
      </c>
      <c r="D213" s="1" t="n">
        <v>3.363205747</v>
      </c>
      <c r="E213" s="11" t="n">
        <v>1.09E-021</v>
      </c>
      <c r="F213" s="11" t="n">
        <v>2.37E-020</v>
      </c>
      <c r="G213" s="2" t="s">
        <v>372</v>
      </c>
      <c r="H213" s="1" t="n">
        <v>22.55216</v>
      </c>
      <c r="I213" s="1" t="n">
        <v>24.08091</v>
      </c>
      <c r="J213" s="1" t="n">
        <v>58.87356</v>
      </c>
      <c r="K213" s="1" t="n">
        <v>63.05845</v>
      </c>
    </row>
    <row r="214" customFormat="false" ht="13.8" hidden="false" customHeight="false" outlineLevel="0" collapsed="false">
      <c r="A214" s="1" t="s">
        <v>373</v>
      </c>
      <c r="B214" s="1" t="n">
        <v>207.1245413</v>
      </c>
      <c r="C214" s="1" t="n">
        <v>509.3580981</v>
      </c>
      <c r="D214" s="1" t="n">
        <v>2.459187573</v>
      </c>
      <c r="E214" s="11" t="n">
        <v>1.07E-006</v>
      </c>
      <c r="F214" s="11" t="n">
        <v>7.15E-006</v>
      </c>
      <c r="G214" s="2" t="s">
        <v>374</v>
      </c>
      <c r="H214" s="1" t="n">
        <v>7.076271</v>
      </c>
      <c r="I214" s="1" t="n">
        <v>6.797983</v>
      </c>
      <c r="J214" s="1" t="n">
        <v>12.23389</v>
      </c>
      <c r="K214" s="1" t="n">
        <v>14.32483</v>
      </c>
    </row>
    <row r="215" customFormat="false" ht="13.8" hidden="false" customHeight="false" outlineLevel="0" collapsed="false">
      <c r="A215" s="1" t="s">
        <v>375</v>
      </c>
      <c r="B215" s="1" t="n">
        <v>240.1622844</v>
      </c>
      <c r="C215" s="1" t="n">
        <v>4361.971084</v>
      </c>
      <c r="D215" s="1" t="n">
        <v>18.16259824</v>
      </c>
      <c r="E215" s="11" t="n">
        <v>9.08E-104</v>
      </c>
      <c r="F215" s="11" t="n">
        <v>2.42E-101</v>
      </c>
      <c r="G215" s="2" t="s">
        <v>376</v>
      </c>
      <c r="H215" s="1" t="n">
        <v>4.516841</v>
      </c>
      <c r="I215" s="1" t="n">
        <v>4.341791</v>
      </c>
      <c r="J215" s="1" t="n">
        <v>67.00173</v>
      </c>
      <c r="K215" s="1" t="n">
        <v>58.38647</v>
      </c>
    </row>
    <row r="216" customFormat="false" ht="13.8" hidden="false" customHeight="false" outlineLevel="0" collapsed="false">
      <c r="A216" s="1" t="s">
        <v>377</v>
      </c>
      <c r="B216" s="1" t="n">
        <v>53.43764448</v>
      </c>
      <c r="C216" s="1" t="n">
        <v>989.3370948</v>
      </c>
      <c r="D216" s="1" t="n">
        <v>18.51386049</v>
      </c>
      <c r="E216" s="11" t="n">
        <v>5.17E-048</v>
      </c>
      <c r="F216" s="11" t="n">
        <v>3.39E-046</v>
      </c>
      <c r="G216" s="2" t="s">
        <v>28</v>
      </c>
      <c r="H216" s="1" t="n">
        <v>13.20667</v>
      </c>
      <c r="I216" s="1" t="n">
        <v>8.679001</v>
      </c>
      <c r="J216" s="1" t="n">
        <v>147.352</v>
      </c>
      <c r="K216" s="1" t="n">
        <v>166.4897</v>
      </c>
    </row>
    <row r="217" customFormat="false" ht="13.8" hidden="false" customHeight="false" outlineLevel="0" collapsed="false">
      <c r="A217" s="1" t="s">
        <v>378</v>
      </c>
      <c r="B217" s="1" t="n">
        <v>18.76948184</v>
      </c>
      <c r="C217" s="1" t="n">
        <v>6241.13179</v>
      </c>
      <c r="D217" s="1" t="n">
        <v>332.5148687</v>
      </c>
      <c r="E217" s="11" t="n">
        <v>3.54E-250</v>
      </c>
      <c r="F217" s="11" t="n">
        <v>7.19E-247</v>
      </c>
      <c r="G217" s="2" t="s">
        <v>379</v>
      </c>
      <c r="H217" s="1" t="n">
        <v>1.051909</v>
      </c>
      <c r="I217" s="1" t="n">
        <v>1.821396</v>
      </c>
      <c r="J217" s="1" t="n">
        <v>378.1373</v>
      </c>
      <c r="K217" s="1" t="n">
        <v>362.7758</v>
      </c>
    </row>
    <row r="218" customFormat="false" ht="13.8" hidden="false" customHeight="false" outlineLevel="0" collapsed="false">
      <c r="A218" s="1" t="s">
        <v>380</v>
      </c>
      <c r="B218" s="1" t="n">
        <v>36.29544473</v>
      </c>
      <c r="C218" s="1" t="n">
        <v>791.6916475</v>
      </c>
      <c r="D218" s="1" t="n">
        <v>21.81242449</v>
      </c>
      <c r="E218" s="11" t="n">
        <v>2.33E-033</v>
      </c>
      <c r="F218" s="11" t="n">
        <v>8.81E-032</v>
      </c>
      <c r="G218" s="2" t="s">
        <v>260</v>
      </c>
      <c r="H218" s="1" t="n">
        <v>1.043244</v>
      </c>
      <c r="I218" s="1" t="n">
        <v>1.782081</v>
      </c>
      <c r="J218" s="1" t="n">
        <v>27.29621</v>
      </c>
      <c r="K218" s="1" t="n">
        <v>20.72086</v>
      </c>
    </row>
    <row r="219" customFormat="false" ht="13.8" hidden="false" customHeight="false" outlineLevel="0" collapsed="false">
      <c r="A219" s="1" t="s">
        <v>381</v>
      </c>
      <c r="B219" s="1" t="n">
        <v>266.4020818</v>
      </c>
      <c r="C219" s="1" t="n">
        <v>23701.61351</v>
      </c>
      <c r="D219" s="1" t="n">
        <v>88.96932544</v>
      </c>
      <c r="E219" s="11" t="n">
        <v>2.3E-030</v>
      </c>
      <c r="F219" s="11" t="n">
        <v>7.79E-029</v>
      </c>
      <c r="G219" s="2" t="s">
        <v>382</v>
      </c>
      <c r="H219" s="1" t="n">
        <v>3.464508</v>
      </c>
      <c r="I219" s="1" t="n">
        <v>3.846621</v>
      </c>
      <c r="J219" s="1" t="n">
        <v>220.0532</v>
      </c>
      <c r="K219" s="1" t="n">
        <v>284.2844</v>
      </c>
    </row>
    <row r="220" customFormat="false" ht="13.8" hidden="false" customHeight="false" outlineLevel="0" collapsed="false">
      <c r="A220" s="1" t="s">
        <v>383</v>
      </c>
      <c r="B220" s="1" t="n">
        <v>169.9109919</v>
      </c>
      <c r="C220" s="1" t="n">
        <v>443.9170222</v>
      </c>
      <c r="D220" s="1" t="n">
        <v>2.612644521</v>
      </c>
      <c r="E220" s="11" t="n">
        <v>1.48E-006</v>
      </c>
      <c r="F220" s="11" t="n">
        <v>9.72E-006</v>
      </c>
      <c r="G220" s="2" t="s">
        <v>28</v>
      </c>
      <c r="H220" s="1" t="n">
        <v>8.530506</v>
      </c>
      <c r="I220" s="1" t="n">
        <v>10.38476</v>
      </c>
      <c r="J220" s="1" t="n">
        <v>21.13357</v>
      </c>
      <c r="K220" s="1" t="n">
        <v>17.48082</v>
      </c>
    </row>
    <row r="221" customFormat="false" ht="13.8" hidden="false" customHeight="false" outlineLevel="0" collapsed="false">
      <c r="A221" s="1" t="s">
        <v>384</v>
      </c>
      <c r="B221" s="1" t="n">
        <v>17.64266058</v>
      </c>
      <c r="C221" s="1" t="n">
        <v>331.9484791</v>
      </c>
      <c r="D221" s="1" t="n">
        <v>18.81510317</v>
      </c>
      <c r="E221" s="11" t="n">
        <v>2.14E-021</v>
      </c>
      <c r="F221" s="11" t="n">
        <v>4.58E-020</v>
      </c>
      <c r="G221" s="2" t="s">
        <v>28</v>
      </c>
      <c r="H221" s="1" t="n">
        <v>6.397119</v>
      </c>
      <c r="I221" s="1" t="n">
        <v>1.936932</v>
      </c>
      <c r="J221" s="1" t="n">
        <v>53.71988</v>
      </c>
      <c r="K221" s="1" t="n">
        <v>66.28237</v>
      </c>
    </row>
    <row r="222" customFormat="false" ht="13.8" hidden="false" customHeight="false" outlineLevel="0" collapsed="false">
      <c r="A222" s="1" t="s">
        <v>385</v>
      </c>
      <c r="B222" s="1" t="n">
        <v>3636.8134</v>
      </c>
      <c r="C222" s="1" t="n">
        <v>216166.6627</v>
      </c>
      <c r="D222" s="1" t="n">
        <v>59.43848059</v>
      </c>
      <c r="E222" s="11" t="n">
        <v>7.13E-245</v>
      </c>
      <c r="F222" s="11" t="n">
        <v>1.28E-241</v>
      </c>
      <c r="G222" s="2" t="s">
        <v>386</v>
      </c>
      <c r="H222" s="1" t="n">
        <v>70.5806</v>
      </c>
      <c r="I222" s="1" t="n">
        <v>77.16147</v>
      </c>
      <c r="J222" s="1" t="n">
        <v>3629.553</v>
      </c>
      <c r="K222" s="1" t="n">
        <v>3216.027</v>
      </c>
    </row>
    <row r="223" customFormat="false" ht="13.8" hidden="false" customHeight="false" outlineLevel="0" collapsed="false">
      <c r="A223" s="1" t="s">
        <v>387</v>
      </c>
      <c r="B223" s="1" t="n">
        <v>1220.287154</v>
      </c>
      <c r="C223" s="1" t="n">
        <v>6446.106394</v>
      </c>
      <c r="D223" s="1" t="n">
        <v>5.282450424</v>
      </c>
      <c r="E223" s="11" t="n">
        <v>1.28E-047</v>
      </c>
      <c r="F223" s="11" t="n">
        <v>8.26E-046</v>
      </c>
      <c r="G223" s="2" t="s">
        <v>260</v>
      </c>
      <c r="H223" s="1" t="n">
        <v>39.01787</v>
      </c>
      <c r="I223" s="1" t="n">
        <v>35.79897</v>
      </c>
      <c r="J223" s="1" t="n">
        <v>151.5562</v>
      </c>
      <c r="K223" s="1" t="n">
        <v>155.8536</v>
      </c>
    </row>
    <row r="224" customFormat="false" ht="13.8" hidden="false" customHeight="false" outlineLevel="0" collapsed="false">
      <c r="A224" s="1" t="s">
        <v>388</v>
      </c>
      <c r="B224" s="1" t="n">
        <v>495.6920455</v>
      </c>
      <c r="C224" s="1" t="n">
        <v>3398.34795</v>
      </c>
      <c r="D224" s="1" t="n">
        <v>6.855764543</v>
      </c>
      <c r="E224" s="11" t="n">
        <v>1.61E-051</v>
      </c>
      <c r="F224" s="11" t="n">
        <v>1.18E-049</v>
      </c>
      <c r="G224" s="2" t="s">
        <v>93</v>
      </c>
      <c r="H224" s="1" t="n">
        <v>11.67234</v>
      </c>
      <c r="I224" s="1" t="n">
        <v>10.81989</v>
      </c>
      <c r="J224" s="1" t="n">
        <v>64.8928</v>
      </c>
      <c r="K224" s="1" t="n">
        <v>55.37195</v>
      </c>
    </row>
    <row r="225" customFormat="false" ht="13.8" hidden="false" customHeight="false" outlineLevel="0" collapsed="false">
      <c r="A225" s="1" t="s">
        <v>389</v>
      </c>
      <c r="B225" s="1" t="n">
        <v>3673.118678</v>
      </c>
      <c r="C225" s="1" t="n">
        <v>14425.92891</v>
      </c>
      <c r="D225" s="1" t="n">
        <v>3.92743338</v>
      </c>
      <c r="E225" s="11" t="n">
        <v>6.14E-018</v>
      </c>
      <c r="F225" s="11" t="n">
        <v>1.07E-016</v>
      </c>
      <c r="G225" s="2" t="s">
        <v>390</v>
      </c>
      <c r="H225" s="1" t="n">
        <v>68.44092</v>
      </c>
      <c r="I225" s="1" t="n">
        <v>60.93039</v>
      </c>
      <c r="J225" s="1" t="n">
        <v>184.0774</v>
      </c>
      <c r="K225" s="1" t="n">
        <v>210.5748</v>
      </c>
    </row>
    <row r="226" customFormat="false" ht="13.8" hidden="false" customHeight="false" outlineLevel="0" collapsed="false">
      <c r="A226" s="1" t="s">
        <v>391</v>
      </c>
      <c r="B226" s="1" t="n">
        <v>11.3943227</v>
      </c>
      <c r="C226" s="1" t="n">
        <v>1207.489317</v>
      </c>
      <c r="D226" s="1" t="n">
        <v>105.9728909</v>
      </c>
      <c r="E226" s="11" t="n">
        <v>2.55E-096</v>
      </c>
      <c r="F226" s="11" t="n">
        <v>5.56E-094</v>
      </c>
      <c r="G226" s="2" t="s">
        <v>392</v>
      </c>
      <c r="H226" s="1" t="n">
        <v>0.1069268</v>
      </c>
      <c r="I226" s="1" t="n">
        <v>0.6428574</v>
      </c>
      <c r="J226" s="1" t="n">
        <v>31.93604</v>
      </c>
      <c r="K226" s="1" t="n">
        <v>28.51487</v>
      </c>
    </row>
    <row r="227" customFormat="false" ht="13.8" hidden="false" customHeight="false" outlineLevel="0" collapsed="false">
      <c r="A227" s="1" t="s">
        <v>393</v>
      </c>
      <c r="B227" s="1" t="n">
        <v>173.8657422</v>
      </c>
      <c r="C227" s="1" t="n">
        <v>1297.375096</v>
      </c>
      <c r="D227" s="1" t="n">
        <v>7.461936314</v>
      </c>
      <c r="E227" s="11" t="n">
        <v>4.7E-037</v>
      </c>
      <c r="F227" s="11" t="n">
        <v>2.08E-035</v>
      </c>
      <c r="G227" s="2" t="s">
        <v>394</v>
      </c>
      <c r="H227" s="1" t="n">
        <v>8.87027</v>
      </c>
      <c r="I227" s="1" t="n">
        <v>7.682347</v>
      </c>
      <c r="J227" s="1" t="n">
        <v>49.23929</v>
      </c>
      <c r="K227" s="1" t="n">
        <v>46.99443</v>
      </c>
    </row>
    <row r="228" customFormat="false" ht="13.8" hidden="false" customHeight="false" outlineLevel="0" collapsed="false">
      <c r="A228" s="1" t="s">
        <v>395</v>
      </c>
      <c r="B228" s="1" t="n">
        <v>1950.310579</v>
      </c>
      <c r="C228" s="1" t="n">
        <v>10408.51524</v>
      </c>
      <c r="D228" s="1" t="n">
        <v>5.336850114</v>
      </c>
      <c r="E228" s="11" t="n">
        <v>2.15E-051</v>
      </c>
      <c r="F228" s="11" t="n">
        <v>1.57E-049</v>
      </c>
      <c r="G228" s="2" t="s">
        <v>396</v>
      </c>
      <c r="H228" s="1" t="n">
        <v>28.75215</v>
      </c>
      <c r="I228" s="1" t="n">
        <v>29.67731</v>
      </c>
      <c r="J228" s="1" t="n">
        <v>123.2316</v>
      </c>
      <c r="K228" s="1" t="n">
        <v>119.5278</v>
      </c>
    </row>
    <row r="229" customFormat="false" ht="13.8" hidden="false" customHeight="false" outlineLevel="0" collapsed="false">
      <c r="A229" s="1" t="s">
        <v>397</v>
      </c>
      <c r="B229" s="1" t="n">
        <v>212.0647364</v>
      </c>
      <c r="C229" s="1" t="n">
        <v>26807.86882</v>
      </c>
      <c r="D229" s="1" t="n">
        <v>126.4136097</v>
      </c>
      <c r="E229" s="11" t="n">
        <v>2.57E-281</v>
      </c>
      <c r="F229" s="11" t="n">
        <v>6.42E-278</v>
      </c>
      <c r="G229" s="2" t="s">
        <v>398</v>
      </c>
      <c r="H229" s="1" t="n">
        <v>5.222413</v>
      </c>
      <c r="I229" s="1" t="n">
        <v>9.955501</v>
      </c>
      <c r="J229" s="1" t="n">
        <v>729.932</v>
      </c>
      <c r="K229" s="1" t="n">
        <v>763.0245</v>
      </c>
    </row>
    <row r="230" customFormat="false" ht="13.8" hidden="false" customHeight="false" outlineLevel="0" collapsed="false">
      <c r="A230" s="1" t="s">
        <v>399</v>
      </c>
      <c r="B230" s="1" t="n">
        <v>1290.584246</v>
      </c>
      <c r="C230" s="1" t="n">
        <v>7318.692891</v>
      </c>
      <c r="D230" s="1" t="n">
        <v>5.670837</v>
      </c>
      <c r="E230" s="11" t="n">
        <v>8.28E-052</v>
      </c>
      <c r="F230" s="11" t="n">
        <v>6.12E-050</v>
      </c>
      <c r="G230" s="2" t="s">
        <v>400</v>
      </c>
      <c r="H230" s="1" t="n">
        <v>23.58125</v>
      </c>
      <c r="I230" s="1" t="n">
        <v>26.91884</v>
      </c>
      <c r="J230" s="1" t="n">
        <v>110.1014</v>
      </c>
      <c r="K230" s="1" t="n">
        <v>112.7128</v>
      </c>
    </row>
    <row r="231" customFormat="false" ht="13.8" hidden="false" customHeight="false" outlineLevel="0" collapsed="false">
      <c r="A231" s="1" t="s">
        <v>401</v>
      </c>
      <c r="B231" s="1" t="n">
        <v>175.8399799</v>
      </c>
      <c r="C231" s="1" t="n">
        <v>2509.572443</v>
      </c>
      <c r="D231" s="1" t="n">
        <v>14.27191043</v>
      </c>
      <c r="E231" s="11" t="n">
        <v>1.97E-075</v>
      </c>
      <c r="F231" s="11" t="n">
        <v>2.85E-073</v>
      </c>
      <c r="G231" s="2" t="s">
        <v>402</v>
      </c>
      <c r="H231" s="1" t="n">
        <v>3.463431</v>
      </c>
      <c r="I231" s="1" t="n">
        <v>4.085192</v>
      </c>
      <c r="J231" s="1" t="n">
        <v>42.06477</v>
      </c>
      <c r="K231" s="1" t="n">
        <v>41.7799</v>
      </c>
    </row>
    <row r="232" customFormat="false" ht="13.8" hidden="false" customHeight="false" outlineLevel="0" collapsed="false">
      <c r="A232" s="1" t="s">
        <v>403</v>
      </c>
      <c r="B232" s="1" t="n">
        <v>92.60389025</v>
      </c>
      <c r="C232" s="1" t="n">
        <v>1176.186085</v>
      </c>
      <c r="D232" s="1" t="n">
        <v>12.70125998</v>
      </c>
      <c r="E232" s="11" t="n">
        <v>3.16E-018</v>
      </c>
      <c r="F232" s="11" t="n">
        <v>5.61E-017</v>
      </c>
      <c r="G232" s="2" t="s">
        <v>404</v>
      </c>
      <c r="H232" s="1" t="n">
        <v>1.679745</v>
      </c>
      <c r="I232" s="1" t="n">
        <v>2.923587</v>
      </c>
      <c r="J232" s="1" t="n">
        <v>20.2474</v>
      </c>
      <c r="K232" s="1" t="n">
        <v>25.21925</v>
      </c>
    </row>
    <row r="233" customFormat="false" ht="13.8" hidden="false" customHeight="false" outlineLevel="0" collapsed="false">
      <c r="A233" s="1" t="s">
        <v>405</v>
      </c>
      <c r="B233" s="1" t="n">
        <v>36.70074916</v>
      </c>
      <c r="C233" s="1" t="n">
        <v>498.7943489</v>
      </c>
      <c r="D233" s="1" t="n">
        <v>13.59084924</v>
      </c>
      <c r="E233" s="11" t="n">
        <v>2.36E-028</v>
      </c>
      <c r="F233" s="11" t="n">
        <v>7.29E-027</v>
      </c>
      <c r="G233" s="2" t="s">
        <v>406</v>
      </c>
      <c r="H233" s="1" t="n">
        <v>0.5047015</v>
      </c>
      <c r="I233" s="1" t="n">
        <v>0.6267858</v>
      </c>
      <c r="J233" s="1" t="n">
        <v>6.856978</v>
      </c>
      <c r="K233" s="1" t="n">
        <v>5.291757</v>
      </c>
    </row>
    <row r="234" customFormat="false" ht="13.8" hidden="false" customHeight="false" outlineLevel="0" collapsed="false">
      <c r="A234" s="1" t="s">
        <v>407</v>
      </c>
      <c r="B234" s="1" t="n">
        <v>1411.820025</v>
      </c>
      <c r="C234" s="1" t="n">
        <v>4766.169579</v>
      </c>
      <c r="D234" s="1" t="n">
        <v>3.375904502</v>
      </c>
      <c r="E234" s="11" t="n">
        <v>1.68E-010</v>
      </c>
      <c r="F234" s="11" t="n">
        <v>1.69E-009</v>
      </c>
      <c r="G234" s="2" t="s">
        <v>408</v>
      </c>
      <c r="H234" s="1" t="n">
        <v>61.54394</v>
      </c>
      <c r="I234" s="1" t="n">
        <v>60.22831</v>
      </c>
      <c r="J234" s="1" t="n">
        <v>183.8745</v>
      </c>
      <c r="K234" s="1" t="n">
        <v>137.2589</v>
      </c>
    </row>
    <row r="235" customFormat="false" ht="13.8" hidden="false" customHeight="false" outlineLevel="0" collapsed="false">
      <c r="A235" s="1" t="s">
        <v>409</v>
      </c>
      <c r="B235" s="1" t="n">
        <v>316.1183713</v>
      </c>
      <c r="C235" s="1" t="n">
        <v>1470.971524</v>
      </c>
      <c r="D235" s="1" t="n">
        <v>4.653230112</v>
      </c>
      <c r="E235" s="11" t="n">
        <v>4.98E-026</v>
      </c>
      <c r="F235" s="11" t="n">
        <v>1.37E-024</v>
      </c>
      <c r="G235" s="2" t="s">
        <v>410</v>
      </c>
      <c r="H235" s="1" t="n">
        <v>13.59977</v>
      </c>
      <c r="I235" s="1" t="n">
        <v>13.98502</v>
      </c>
      <c r="J235" s="1" t="n">
        <v>51.98565</v>
      </c>
      <c r="K235" s="1" t="n">
        <v>48.04676</v>
      </c>
    </row>
    <row r="236" customFormat="false" ht="13.8" hidden="false" customHeight="false" outlineLevel="0" collapsed="false">
      <c r="A236" s="1" t="s">
        <v>411</v>
      </c>
      <c r="B236" s="1" t="n">
        <v>1934.246054</v>
      </c>
      <c r="C236" s="1" t="n">
        <v>11869.02066</v>
      </c>
      <c r="D236" s="1" t="n">
        <v>6.13625171</v>
      </c>
      <c r="E236" s="11" t="n">
        <v>1.98E-008</v>
      </c>
      <c r="F236" s="11" t="n">
        <v>1.64E-007</v>
      </c>
      <c r="G236" s="2" t="s">
        <v>412</v>
      </c>
      <c r="H236" s="1" t="n">
        <v>35.91751</v>
      </c>
      <c r="I236" s="1" t="n">
        <v>38.95124</v>
      </c>
      <c r="J236" s="1" t="n">
        <v>151.613</v>
      </c>
      <c r="K236" s="1" t="n">
        <v>204.4591</v>
      </c>
    </row>
    <row r="237" customFormat="false" ht="13.8" hidden="false" customHeight="false" outlineLevel="0" collapsed="false">
      <c r="A237" s="1" t="s">
        <v>413</v>
      </c>
      <c r="B237" s="1" t="n">
        <v>922.7048693</v>
      </c>
      <c r="C237" s="1" t="n">
        <v>51207.50037</v>
      </c>
      <c r="D237" s="1" t="n">
        <v>55.49716065</v>
      </c>
      <c r="E237" s="11" t="n">
        <v>3.47E-066</v>
      </c>
      <c r="F237" s="11" t="n">
        <v>4.03E-064</v>
      </c>
      <c r="G237" s="2" t="s">
        <v>414</v>
      </c>
      <c r="H237" s="1" t="n">
        <v>19.00176</v>
      </c>
      <c r="I237" s="1" t="n">
        <v>17.99594</v>
      </c>
      <c r="J237" s="1" t="n">
        <v>742.7898</v>
      </c>
      <c r="K237" s="1" t="n">
        <v>852.191</v>
      </c>
    </row>
    <row r="238" customFormat="false" ht="13.8" hidden="false" customHeight="false" outlineLevel="0" collapsed="false">
      <c r="A238" s="1" t="s">
        <v>415</v>
      </c>
      <c r="B238" s="1" t="n">
        <v>2674.064336</v>
      </c>
      <c r="C238" s="1" t="n">
        <v>9425.552956</v>
      </c>
      <c r="D238" s="1" t="n">
        <v>3.524804108</v>
      </c>
      <c r="E238" s="11" t="n">
        <v>1.22E-019</v>
      </c>
      <c r="F238" s="11" t="n">
        <v>2.38E-018</v>
      </c>
      <c r="G238" s="2" t="s">
        <v>416</v>
      </c>
      <c r="H238" s="1" t="n">
        <v>34.53892</v>
      </c>
      <c r="I238" s="1" t="n">
        <v>35.3736</v>
      </c>
      <c r="J238" s="1" t="n">
        <v>90.14989</v>
      </c>
      <c r="K238" s="1" t="n">
        <v>101.3259</v>
      </c>
    </row>
    <row r="239" customFormat="false" ht="13.8" hidden="false" customHeight="false" outlineLevel="0" collapsed="false">
      <c r="A239" s="1" t="s">
        <v>417</v>
      </c>
      <c r="B239" s="1" t="n">
        <v>99.64129571</v>
      </c>
      <c r="C239" s="1" t="n">
        <v>1367.78339</v>
      </c>
      <c r="D239" s="1" t="n">
        <v>13.72707351</v>
      </c>
      <c r="E239" s="11" t="n">
        <v>5.72E-055</v>
      </c>
      <c r="F239" s="11" t="n">
        <v>4.77E-053</v>
      </c>
      <c r="G239" s="2" t="s">
        <v>201</v>
      </c>
      <c r="H239" s="1" t="n">
        <v>1.376163</v>
      </c>
      <c r="I239" s="1" t="n">
        <v>2.354582</v>
      </c>
      <c r="J239" s="1" t="n">
        <v>19.48703</v>
      </c>
      <c r="K239" s="1" t="n">
        <v>20.40507</v>
      </c>
    </row>
    <row r="240" customFormat="false" ht="13.8" hidden="false" customHeight="false" outlineLevel="0" collapsed="false">
      <c r="A240" s="1" t="s">
        <v>418</v>
      </c>
      <c r="B240" s="1" t="n">
        <v>50.21675038</v>
      </c>
      <c r="C240" s="1" t="n">
        <v>4810.997035</v>
      </c>
      <c r="D240" s="1" t="n">
        <v>95.80462692</v>
      </c>
      <c r="E240" s="11" t="n">
        <v>8.59E-188</v>
      </c>
      <c r="F240" s="11" t="n">
        <v>8.45E-185</v>
      </c>
      <c r="G240" s="2" t="s">
        <v>419</v>
      </c>
      <c r="H240" s="1" t="n">
        <v>1.018537</v>
      </c>
      <c r="I240" s="1" t="n">
        <v>1.119701</v>
      </c>
      <c r="J240" s="1" t="n">
        <v>84.6077</v>
      </c>
      <c r="K240" s="1" t="n">
        <v>75.27072</v>
      </c>
    </row>
    <row r="241" customFormat="false" ht="13.8" hidden="false" customHeight="false" outlineLevel="0" collapsed="false">
      <c r="A241" s="1" t="s">
        <v>420</v>
      </c>
      <c r="B241" s="1" t="n">
        <v>478.2825698</v>
      </c>
      <c r="C241" s="1" t="n">
        <v>2799.523989</v>
      </c>
      <c r="D241" s="1" t="n">
        <v>5.853284577</v>
      </c>
      <c r="E241" s="11" t="n">
        <v>8.2E-026</v>
      </c>
      <c r="F241" s="11" t="n">
        <v>2.24E-024</v>
      </c>
      <c r="G241" s="2" t="s">
        <v>421</v>
      </c>
      <c r="H241" s="1" t="n">
        <v>16.89584</v>
      </c>
      <c r="I241" s="1" t="n">
        <v>25.19429</v>
      </c>
      <c r="J241" s="1" t="n">
        <v>106.9847</v>
      </c>
      <c r="K241" s="1" t="n">
        <v>85.47455</v>
      </c>
    </row>
    <row r="242" customFormat="false" ht="13.8" hidden="false" customHeight="false" outlineLevel="0" collapsed="false">
      <c r="A242" s="1" t="s">
        <v>422</v>
      </c>
      <c r="B242" s="1" t="n">
        <v>83.38039302</v>
      </c>
      <c r="C242" s="1" t="n">
        <v>2823.884034</v>
      </c>
      <c r="D242" s="1" t="n">
        <v>33.86748289</v>
      </c>
      <c r="E242" s="11" t="n">
        <v>1.52E-115</v>
      </c>
      <c r="F242" s="11" t="n">
        <v>5.08E-113</v>
      </c>
      <c r="G242" s="2" t="s">
        <v>28</v>
      </c>
      <c r="H242" s="1" t="n">
        <v>5.898345</v>
      </c>
      <c r="I242" s="1" t="n">
        <v>5.068728</v>
      </c>
      <c r="J242" s="1" t="n">
        <v>158.0067</v>
      </c>
      <c r="K242" s="1" t="n">
        <v>132.3509</v>
      </c>
    </row>
    <row r="243" customFormat="false" ht="13.8" hidden="false" customHeight="false" outlineLevel="0" collapsed="false">
      <c r="A243" s="1" t="s">
        <v>423</v>
      </c>
      <c r="B243" s="1" t="n">
        <v>337.4027073</v>
      </c>
      <c r="C243" s="1" t="n">
        <v>2316.196808</v>
      </c>
      <c r="D243" s="1" t="n">
        <v>6.864784301</v>
      </c>
      <c r="E243" s="1" t="n">
        <v>0.005983222</v>
      </c>
      <c r="F243" s="1" t="n">
        <v>0.019924697</v>
      </c>
      <c r="G243" s="2" t="s">
        <v>26</v>
      </c>
      <c r="H243" s="1" t="n">
        <v>20.05476</v>
      </c>
      <c r="I243" s="1" t="n">
        <v>10.85735</v>
      </c>
      <c r="J243" s="1" t="n">
        <v>53.59055</v>
      </c>
      <c r="K243" s="1" t="n">
        <v>109.8992</v>
      </c>
    </row>
    <row r="244" customFormat="false" ht="13.8" hidden="false" customHeight="false" outlineLevel="0" collapsed="false">
      <c r="A244" s="1" t="s">
        <v>424</v>
      </c>
      <c r="B244" s="1" t="n">
        <v>142.9465402</v>
      </c>
      <c r="C244" s="1" t="n">
        <v>7490.881113</v>
      </c>
      <c r="D244" s="1" t="n">
        <v>52.40337473</v>
      </c>
      <c r="E244" s="11" t="n">
        <v>3.01E-023</v>
      </c>
      <c r="F244" s="11" t="n">
        <v>7.23E-022</v>
      </c>
      <c r="G244" s="2" t="s">
        <v>78</v>
      </c>
      <c r="H244" s="1" t="n">
        <v>2.933649</v>
      </c>
      <c r="I244" s="1" t="n">
        <v>3.854638</v>
      </c>
      <c r="J244" s="1" t="n">
        <v>118.9259</v>
      </c>
      <c r="K244" s="1" t="n">
        <v>156.4732</v>
      </c>
    </row>
    <row r="245" customFormat="false" ht="13.8" hidden="false" customHeight="false" outlineLevel="0" collapsed="false">
      <c r="A245" s="1" t="s">
        <v>425</v>
      </c>
      <c r="B245" s="1" t="n">
        <v>194.320855</v>
      </c>
      <c r="C245" s="1" t="n">
        <v>6051.038699</v>
      </c>
      <c r="D245" s="1" t="n">
        <v>31.1394199</v>
      </c>
      <c r="E245" s="11" t="n">
        <v>1.82E-143</v>
      </c>
      <c r="F245" s="11" t="n">
        <v>1.03E-140</v>
      </c>
      <c r="G245" s="2" t="s">
        <v>426</v>
      </c>
      <c r="H245" s="1" t="n">
        <v>5.530896</v>
      </c>
      <c r="I245" s="1" t="n">
        <v>6.28303</v>
      </c>
      <c r="J245" s="1" t="n">
        <v>150.0962</v>
      </c>
      <c r="K245" s="1" t="n">
        <v>136.6576</v>
      </c>
    </row>
    <row r="246" customFormat="false" ht="13.8" hidden="false" customHeight="false" outlineLevel="0" collapsed="false">
      <c r="A246" s="1" t="s">
        <v>427</v>
      </c>
      <c r="B246" s="1" t="n">
        <v>133.5479965</v>
      </c>
      <c r="C246" s="1" t="n">
        <v>1452.069469</v>
      </c>
      <c r="D246" s="1" t="n">
        <v>10.87301575</v>
      </c>
      <c r="E246" s="11" t="n">
        <v>4.42E-050</v>
      </c>
      <c r="F246" s="11" t="n">
        <v>3.12E-048</v>
      </c>
      <c r="G246" s="2" t="s">
        <v>428</v>
      </c>
      <c r="H246" s="1" t="n">
        <v>2.75346</v>
      </c>
      <c r="I246" s="1" t="n">
        <v>3.11264</v>
      </c>
      <c r="J246" s="1" t="n">
        <v>26.0875</v>
      </c>
      <c r="K246" s="1" t="n">
        <v>23.78729</v>
      </c>
    </row>
    <row r="247" customFormat="false" ht="13.8" hidden="false" customHeight="false" outlineLevel="0" collapsed="false">
      <c r="A247" s="1" t="s">
        <v>429</v>
      </c>
      <c r="B247" s="1" t="n">
        <v>303.67398</v>
      </c>
      <c r="C247" s="1" t="n">
        <v>13392.88372</v>
      </c>
      <c r="D247" s="1" t="n">
        <v>44.10283596</v>
      </c>
      <c r="E247" s="11" t="n">
        <v>8.1E-191</v>
      </c>
      <c r="F247" s="11" t="n">
        <v>8.47E-188</v>
      </c>
      <c r="G247" s="2" t="s">
        <v>307</v>
      </c>
      <c r="H247" s="1" t="n">
        <v>8.482698</v>
      </c>
      <c r="I247" s="1" t="n">
        <v>7.749159</v>
      </c>
      <c r="J247" s="1" t="n">
        <v>284.2211</v>
      </c>
      <c r="K247" s="1" t="n">
        <v>273.4117</v>
      </c>
    </row>
    <row r="248" customFormat="false" ht="13.8" hidden="false" customHeight="false" outlineLevel="0" collapsed="false">
      <c r="A248" s="1" t="s">
        <v>430</v>
      </c>
      <c r="B248" s="1" t="n">
        <v>77.22114715</v>
      </c>
      <c r="C248" s="1" t="n">
        <v>310171.7489</v>
      </c>
      <c r="D248" s="1" t="n">
        <v>4016.668495</v>
      </c>
      <c r="E248" s="1" t="n">
        <v>0</v>
      </c>
      <c r="F248" s="1" t="n">
        <v>0</v>
      </c>
      <c r="G248" s="2" t="s">
        <v>431</v>
      </c>
      <c r="H248" s="1" t="n">
        <v>3.952555</v>
      </c>
      <c r="I248" s="1" t="n">
        <v>2.363115</v>
      </c>
      <c r="J248" s="1" t="n">
        <v>10674.82</v>
      </c>
      <c r="K248" s="1" t="n">
        <v>9054.756</v>
      </c>
    </row>
    <row r="249" customFormat="false" ht="13.8" hidden="false" customHeight="false" outlineLevel="0" collapsed="false">
      <c r="A249" s="1" t="s">
        <v>432</v>
      </c>
      <c r="B249" s="1" t="n">
        <v>635.8629411</v>
      </c>
      <c r="C249" s="1" t="n">
        <v>1984.521525</v>
      </c>
      <c r="D249" s="1" t="n">
        <v>3.12098944</v>
      </c>
      <c r="E249" s="11" t="n">
        <v>2.99E-018</v>
      </c>
      <c r="F249" s="11" t="n">
        <v>5.31E-017</v>
      </c>
      <c r="G249" s="2" t="s">
        <v>433</v>
      </c>
      <c r="H249" s="1" t="n">
        <v>50.1531</v>
      </c>
      <c r="I249" s="1" t="n">
        <v>48.61379</v>
      </c>
      <c r="J249" s="1" t="n">
        <v>125.3231</v>
      </c>
      <c r="K249" s="1" t="n">
        <v>114.7988</v>
      </c>
    </row>
    <row r="250" customFormat="false" ht="13.8" hidden="false" customHeight="false" outlineLevel="0" collapsed="false">
      <c r="A250" s="1" t="s">
        <v>434</v>
      </c>
      <c r="B250" s="1" t="n">
        <v>715.7951091</v>
      </c>
      <c r="C250" s="1" t="n">
        <v>2957.629529</v>
      </c>
      <c r="D250" s="1" t="n">
        <v>4.1319499</v>
      </c>
      <c r="E250" s="11" t="n">
        <v>9.77E-030</v>
      </c>
      <c r="F250" s="11" t="n">
        <v>3.2E-028</v>
      </c>
      <c r="G250" s="2" t="s">
        <v>435</v>
      </c>
      <c r="H250" s="1" t="n">
        <v>9.350298</v>
      </c>
      <c r="I250" s="1" t="n">
        <v>11.42398</v>
      </c>
      <c r="J250" s="1" t="n">
        <v>34.53556</v>
      </c>
      <c r="K250" s="1" t="n">
        <v>32.32423</v>
      </c>
    </row>
    <row r="251" customFormat="false" ht="13.8" hidden="false" customHeight="false" outlineLevel="0" collapsed="false">
      <c r="A251" s="1" t="s">
        <v>436</v>
      </c>
      <c r="B251" s="1" t="n">
        <v>282.1288535</v>
      </c>
      <c r="C251" s="1" t="n">
        <v>726.7116922</v>
      </c>
      <c r="D251" s="1" t="n">
        <v>2.575814856</v>
      </c>
      <c r="E251" s="11" t="n">
        <v>9.35E-009</v>
      </c>
      <c r="F251" s="11" t="n">
        <v>8E-008</v>
      </c>
      <c r="G251" s="2" t="s">
        <v>437</v>
      </c>
      <c r="H251" s="1" t="n">
        <v>14.31023</v>
      </c>
      <c r="I251" s="1" t="n">
        <v>11.60381</v>
      </c>
      <c r="J251" s="1" t="n">
        <v>26.69484</v>
      </c>
      <c r="K251" s="1" t="n">
        <v>25.27927</v>
      </c>
    </row>
    <row r="252" customFormat="false" ht="13.8" hidden="false" customHeight="false" outlineLevel="0" collapsed="false">
      <c r="A252" s="1" t="s">
        <v>438</v>
      </c>
      <c r="B252" s="1" t="n">
        <v>171.9467159</v>
      </c>
      <c r="C252" s="1" t="n">
        <v>1619.557329</v>
      </c>
      <c r="D252" s="1" t="n">
        <v>9.41894889</v>
      </c>
      <c r="E252" s="11" t="n">
        <v>9.89E-049</v>
      </c>
      <c r="F252" s="11" t="n">
        <v>6.6E-047</v>
      </c>
      <c r="G252" s="2" t="s">
        <v>439</v>
      </c>
      <c r="H252" s="1" t="n">
        <v>14.654</v>
      </c>
      <c r="I252" s="1" t="n">
        <v>13.85254</v>
      </c>
      <c r="J252" s="1" t="n">
        <v>103.0911</v>
      </c>
      <c r="K252" s="1" t="n">
        <v>106.0036</v>
      </c>
    </row>
    <row r="253" customFormat="false" ht="13.8" hidden="false" customHeight="false" outlineLevel="0" collapsed="false">
      <c r="A253" s="1" t="s">
        <v>440</v>
      </c>
      <c r="B253" s="1" t="n">
        <v>662.5511255</v>
      </c>
      <c r="C253" s="1" t="n">
        <v>1837.820486</v>
      </c>
      <c r="D253" s="1" t="n">
        <v>2.773854598</v>
      </c>
      <c r="E253" s="11" t="n">
        <v>8.34E-005</v>
      </c>
      <c r="F253" s="1" t="n">
        <v>0.000417821</v>
      </c>
      <c r="G253" s="2" t="s">
        <v>28</v>
      </c>
      <c r="H253" s="1" t="n">
        <v>22.17097</v>
      </c>
      <c r="I253" s="1" t="n">
        <v>18.70122</v>
      </c>
      <c r="J253" s="1" t="n">
        <v>37.64118</v>
      </c>
      <c r="K253" s="1" t="n">
        <v>50.2836</v>
      </c>
    </row>
    <row r="254" customFormat="false" ht="13.8" hidden="false" customHeight="false" outlineLevel="0" collapsed="false">
      <c r="A254" s="1" t="s">
        <v>441</v>
      </c>
      <c r="B254" s="1" t="n">
        <v>390.2321845</v>
      </c>
      <c r="C254" s="1" t="n">
        <v>4221.721132</v>
      </c>
      <c r="D254" s="1" t="n">
        <v>10.81848525</v>
      </c>
      <c r="E254" s="11" t="n">
        <v>3.38E-016</v>
      </c>
      <c r="F254" s="11" t="n">
        <v>5.24E-015</v>
      </c>
      <c r="G254" s="2" t="s">
        <v>442</v>
      </c>
      <c r="H254" s="1" t="n">
        <v>10.78463</v>
      </c>
      <c r="I254" s="1" t="n">
        <v>12.34877</v>
      </c>
      <c r="J254" s="1" t="n">
        <v>85.86167</v>
      </c>
      <c r="K254" s="1" t="n">
        <v>108.4149</v>
      </c>
    </row>
    <row r="255" customFormat="false" ht="13.8" hidden="false" customHeight="false" outlineLevel="0" collapsed="false">
      <c r="A255" s="1" t="s">
        <v>443</v>
      </c>
      <c r="B255" s="1" t="n">
        <v>49.18508554</v>
      </c>
      <c r="C255" s="1" t="n">
        <v>203.9550275</v>
      </c>
      <c r="D255" s="1" t="n">
        <v>4.146684411</v>
      </c>
      <c r="E255" s="1" t="n">
        <v>0.001486374</v>
      </c>
      <c r="F255" s="1" t="n">
        <v>0.005741143</v>
      </c>
      <c r="G255" s="2" t="s">
        <v>152</v>
      </c>
      <c r="H255" s="1" t="n">
        <v>2.501602</v>
      </c>
      <c r="I255" s="1" t="n">
        <v>2.937748</v>
      </c>
      <c r="J255" s="1" t="n">
        <v>11.36277</v>
      </c>
      <c r="K255" s="1" t="n">
        <v>6.372829</v>
      </c>
    </row>
    <row r="256" customFormat="false" ht="13.8" hidden="false" customHeight="false" outlineLevel="0" collapsed="false">
      <c r="A256" s="1" t="s">
        <v>444</v>
      </c>
      <c r="B256" s="1" t="n">
        <v>2824.035521</v>
      </c>
      <c r="C256" s="1" t="n">
        <v>10176.32655</v>
      </c>
      <c r="D256" s="1" t="n">
        <v>3.603469741</v>
      </c>
      <c r="E256" s="11" t="n">
        <v>5.36E-032</v>
      </c>
      <c r="F256" s="11" t="n">
        <v>1.91E-030</v>
      </c>
      <c r="G256" s="2" t="s">
        <v>116</v>
      </c>
      <c r="H256" s="1" t="n">
        <v>32.84383</v>
      </c>
      <c r="I256" s="1" t="n">
        <v>42.1039</v>
      </c>
      <c r="J256" s="1" t="n">
        <v>103.1416</v>
      </c>
      <c r="K256" s="1" t="n">
        <v>106.9694</v>
      </c>
    </row>
    <row r="257" customFormat="false" ht="13.8" hidden="false" customHeight="false" outlineLevel="0" collapsed="false">
      <c r="A257" s="1" t="s">
        <v>445</v>
      </c>
      <c r="B257" s="1" t="n">
        <v>92.53027511</v>
      </c>
      <c r="C257" s="1" t="n">
        <v>2169.030559</v>
      </c>
      <c r="D257" s="1" t="n">
        <v>23.44130671</v>
      </c>
      <c r="E257" s="11" t="n">
        <v>1.33E-006</v>
      </c>
      <c r="F257" s="11" t="n">
        <v>8.78E-006</v>
      </c>
      <c r="G257" s="2" t="s">
        <v>446</v>
      </c>
      <c r="H257" s="1" t="n">
        <v>3.588138</v>
      </c>
      <c r="I257" s="1" t="n">
        <v>2.255455</v>
      </c>
      <c r="J257" s="1" t="n">
        <v>39.0181</v>
      </c>
      <c r="K257" s="1" t="n">
        <v>66.86873</v>
      </c>
    </row>
    <row r="258" customFormat="false" ht="13.8" hidden="false" customHeight="false" outlineLevel="0" collapsed="false">
      <c r="A258" s="1" t="s">
        <v>447</v>
      </c>
      <c r="B258" s="1" t="n">
        <v>2619.941772</v>
      </c>
      <c r="C258" s="1" t="n">
        <v>8585.656426</v>
      </c>
      <c r="D258" s="1" t="n">
        <v>3.277040932</v>
      </c>
      <c r="E258" s="11" t="n">
        <v>1.35E-027</v>
      </c>
      <c r="F258" s="11" t="n">
        <v>4.01E-026</v>
      </c>
      <c r="G258" s="2" t="s">
        <v>28</v>
      </c>
      <c r="H258" s="1" t="n">
        <v>37.85372</v>
      </c>
      <c r="I258" s="1" t="n">
        <v>43.33252</v>
      </c>
      <c r="J258" s="1" t="n">
        <v>99.80721</v>
      </c>
      <c r="K258" s="1" t="n">
        <v>107.0163</v>
      </c>
    </row>
    <row r="259" customFormat="false" ht="13.8" hidden="false" customHeight="false" outlineLevel="0" collapsed="false">
      <c r="A259" s="1" t="s">
        <v>448</v>
      </c>
      <c r="B259" s="1" t="n">
        <v>1633.728344</v>
      </c>
      <c r="C259" s="1" t="n">
        <v>7739.843751</v>
      </c>
      <c r="D259" s="1" t="n">
        <v>4.737534106</v>
      </c>
      <c r="E259" s="11" t="n">
        <v>4.27E-026</v>
      </c>
      <c r="F259" s="11" t="n">
        <v>1.19E-024</v>
      </c>
      <c r="G259" s="2" t="s">
        <v>449</v>
      </c>
      <c r="H259" s="1" t="n">
        <v>17.87586</v>
      </c>
      <c r="I259" s="1" t="n">
        <v>22.00133</v>
      </c>
      <c r="J259" s="1" t="n">
        <v>69.45248</v>
      </c>
      <c r="K259" s="1" t="n">
        <v>77.35666</v>
      </c>
    </row>
    <row r="260" customFormat="false" ht="13.8" hidden="false" customHeight="false" outlineLevel="0" collapsed="false">
      <c r="A260" s="1" t="s">
        <v>450</v>
      </c>
      <c r="B260" s="1" t="n">
        <v>44.46280893</v>
      </c>
      <c r="C260" s="1" t="n">
        <v>1064.658725</v>
      </c>
      <c r="D260" s="1" t="n">
        <v>23.94492725</v>
      </c>
      <c r="E260" s="11" t="n">
        <v>6.94E-062</v>
      </c>
      <c r="F260" s="11" t="n">
        <v>7.22E-060</v>
      </c>
      <c r="G260" s="2" t="s">
        <v>451</v>
      </c>
      <c r="H260" s="1" t="n">
        <v>3.370127</v>
      </c>
      <c r="I260" s="1" t="n">
        <v>1.528878</v>
      </c>
      <c r="J260" s="1" t="n">
        <v>49.07055</v>
      </c>
      <c r="K260" s="1" t="n">
        <v>42.34033</v>
      </c>
    </row>
    <row r="261" customFormat="false" ht="13.8" hidden="false" customHeight="false" outlineLevel="0" collapsed="false">
      <c r="A261" s="1" t="s">
        <v>452</v>
      </c>
      <c r="B261" s="1" t="n">
        <v>1741.742794</v>
      </c>
      <c r="C261" s="1" t="n">
        <v>4542.076776</v>
      </c>
      <c r="D261" s="1" t="n">
        <v>2.607776987</v>
      </c>
      <c r="E261" s="11" t="n">
        <v>3.48E-017</v>
      </c>
      <c r="F261" s="11" t="n">
        <v>5.76E-016</v>
      </c>
      <c r="G261" s="2" t="s">
        <v>453</v>
      </c>
      <c r="H261" s="1" t="n">
        <v>23.30943</v>
      </c>
      <c r="I261" s="1" t="n">
        <v>26.93167</v>
      </c>
      <c r="J261" s="1" t="n">
        <v>49.73354</v>
      </c>
      <c r="K261" s="1" t="n">
        <v>52.17842</v>
      </c>
    </row>
    <row r="262" customFormat="false" ht="13.8" hidden="false" customHeight="false" outlineLevel="0" collapsed="false">
      <c r="A262" s="1" t="s">
        <v>454</v>
      </c>
      <c r="B262" s="1" t="n">
        <v>1241.694042</v>
      </c>
      <c r="C262" s="1" t="n">
        <v>4637.268405</v>
      </c>
      <c r="D262" s="1" t="n">
        <v>3.734630472</v>
      </c>
      <c r="E262" s="11" t="n">
        <v>1.06E-029</v>
      </c>
      <c r="F262" s="11" t="n">
        <v>3.46E-028</v>
      </c>
      <c r="G262" s="2" t="s">
        <v>455</v>
      </c>
      <c r="H262" s="1" t="n">
        <v>18.40889</v>
      </c>
      <c r="I262" s="1" t="n">
        <v>18.60097</v>
      </c>
      <c r="J262" s="1" t="n">
        <v>57.40625</v>
      </c>
      <c r="K262" s="1" t="n">
        <v>50.3548</v>
      </c>
    </row>
    <row r="263" customFormat="false" ht="13.8" hidden="false" customHeight="false" outlineLevel="0" collapsed="false">
      <c r="A263" s="1" t="s">
        <v>456</v>
      </c>
      <c r="B263" s="1" t="n">
        <v>1483.84583</v>
      </c>
      <c r="C263" s="1" t="n">
        <v>4765.718888</v>
      </c>
      <c r="D263" s="1" t="n">
        <v>3.211734529</v>
      </c>
      <c r="E263" s="11" t="n">
        <v>4.52E-024</v>
      </c>
      <c r="F263" s="11" t="n">
        <v>1.14E-022</v>
      </c>
      <c r="G263" s="2" t="s">
        <v>28</v>
      </c>
      <c r="H263" s="1" t="n">
        <v>17.15792</v>
      </c>
      <c r="I263" s="1" t="n">
        <v>19.15441</v>
      </c>
      <c r="J263" s="1" t="n">
        <v>49.70062</v>
      </c>
      <c r="K263" s="1" t="n">
        <v>41.27741</v>
      </c>
    </row>
    <row r="264" customFormat="false" ht="13.8" hidden="false" customHeight="false" outlineLevel="0" collapsed="false">
      <c r="A264" s="1" t="s">
        <v>457</v>
      </c>
      <c r="B264" s="1" t="n">
        <v>8.41602587</v>
      </c>
      <c r="C264" s="1" t="n">
        <v>283.2145862</v>
      </c>
      <c r="D264" s="1" t="n">
        <v>33.65181982</v>
      </c>
      <c r="E264" s="11" t="n">
        <v>2.14E-010</v>
      </c>
      <c r="F264" s="11" t="n">
        <v>2.13E-009</v>
      </c>
      <c r="G264" s="2" t="s">
        <v>458</v>
      </c>
      <c r="H264" s="1" t="n">
        <v>0.5544796</v>
      </c>
      <c r="I264" s="1" t="n">
        <v>0.6396698</v>
      </c>
      <c r="J264" s="1" t="n">
        <v>12.28423</v>
      </c>
      <c r="K264" s="1" t="n">
        <v>18.4106</v>
      </c>
    </row>
    <row r="265" customFormat="false" ht="13.8" hidden="false" customHeight="false" outlineLevel="0" collapsed="false">
      <c r="A265" s="1" t="s">
        <v>459</v>
      </c>
      <c r="B265" s="1" t="n">
        <v>777.3049613</v>
      </c>
      <c r="C265" s="1" t="n">
        <v>14322.61644</v>
      </c>
      <c r="D265" s="1" t="n">
        <v>18.42599386</v>
      </c>
      <c r="E265" s="11" t="n">
        <v>1.17E-131</v>
      </c>
      <c r="F265" s="11" t="n">
        <v>5.37E-129</v>
      </c>
      <c r="G265" s="2" t="s">
        <v>328</v>
      </c>
      <c r="H265" s="1" t="n">
        <v>14.86297</v>
      </c>
      <c r="I265" s="1" t="n">
        <v>15.56243</v>
      </c>
      <c r="J265" s="1" t="n">
        <v>223.3627</v>
      </c>
      <c r="K265" s="1" t="n">
        <v>213.2972</v>
      </c>
    </row>
    <row r="266" customFormat="false" ht="13.8" hidden="false" customHeight="false" outlineLevel="0" collapsed="false">
      <c r="A266" s="1" t="s">
        <v>460</v>
      </c>
      <c r="B266" s="1" t="n">
        <v>896.105777</v>
      </c>
      <c r="C266" s="1" t="n">
        <v>2370.38276</v>
      </c>
      <c r="D266" s="1" t="n">
        <v>2.645204195</v>
      </c>
      <c r="E266" s="11" t="n">
        <v>2.81E-007</v>
      </c>
      <c r="F266" s="11" t="n">
        <v>2.02E-006</v>
      </c>
      <c r="G266" s="2" t="s">
        <v>37</v>
      </c>
      <c r="H266" s="1" t="n">
        <v>18.86442</v>
      </c>
      <c r="I266" s="1" t="n">
        <v>18.49938</v>
      </c>
      <c r="J266" s="1" t="n">
        <v>44.53728</v>
      </c>
      <c r="K266" s="1" t="n">
        <v>32.72887</v>
      </c>
    </row>
    <row r="267" customFormat="false" ht="13.8" hidden="false" customHeight="false" outlineLevel="0" collapsed="false">
      <c r="A267" s="1" t="s">
        <v>461</v>
      </c>
      <c r="B267" s="1" t="n">
        <v>34.61901569</v>
      </c>
      <c r="C267" s="1" t="n">
        <v>100.8092225</v>
      </c>
      <c r="D267" s="1" t="n">
        <v>2.91196097</v>
      </c>
      <c r="E267" s="1" t="n">
        <v>0.005239858</v>
      </c>
      <c r="F267" s="1" t="n">
        <v>0.017709878</v>
      </c>
      <c r="G267" s="2" t="s">
        <v>462</v>
      </c>
      <c r="H267" s="1" t="n">
        <v>1.007565</v>
      </c>
      <c r="I267" s="1" t="n">
        <v>0.7904872</v>
      </c>
      <c r="J267" s="1" t="n">
        <v>2.494223</v>
      </c>
      <c r="K267" s="1" t="n">
        <v>1.584935</v>
      </c>
    </row>
    <row r="268" customFormat="false" ht="13.8" hidden="false" customHeight="false" outlineLevel="0" collapsed="false">
      <c r="A268" s="1" t="s">
        <v>463</v>
      </c>
      <c r="B268" s="1" t="n">
        <v>1162.007398</v>
      </c>
      <c r="C268" s="1" t="n">
        <v>3211.809781</v>
      </c>
      <c r="D268" s="1" t="n">
        <v>2.764018359</v>
      </c>
      <c r="E268" s="11" t="n">
        <v>9.96E-018</v>
      </c>
      <c r="F268" s="11" t="n">
        <v>1.71E-016</v>
      </c>
      <c r="G268" s="2" t="s">
        <v>464</v>
      </c>
      <c r="H268" s="1" t="n">
        <v>42.98771</v>
      </c>
      <c r="I268" s="1" t="n">
        <v>42.5104</v>
      </c>
      <c r="J268" s="1" t="n">
        <v>88.65122</v>
      </c>
      <c r="K268" s="1" t="n">
        <v>95.0521</v>
      </c>
    </row>
    <row r="269" customFormat="false" ht="13.8" hidden="false" customHeight="false" outlineLevel="0" collapsed="false">
      <c r="A269" s="1" t="s">
        <v>465</v>
      </c>
      <c r="B269" s="1" t="n">
        <v>1347.663565</v>
      </c>
      <c r="C269" s="1" t="n">
        <v>4352.934452</v>
      </c>
      <c r="D269" s="1" t="n">
        <v>3.229986002</v>
      </c>
      <c r="E269" s="11" t="n">
        <v>2.57E-010</v>
      </c>
      <c r="F269" s="11" t="n">
        <v>2.54E-009</v>
      </c>
      <c r="G269" s="2" t="s">
        <v>466</v>
      </c>
      <c r="H269" s="1" t="n">
        <v>30.0073</v>
      </c>
      <c r="I269" s="1" t="n">
        <v>29.06719</v>
      </c>
      <c r="J269" s="1" t="n">
        <v>67.37124</v>
      </c>
      <c r="K269" s="1" t="n">
        <v>80.75483</v>
      </c>
    </row>
    <row r="270" customFormat="false" ht="13.8" hidden="false" customHeight="false" outlineLevel="0" collapsed="false">
      <c r="A270" s="1" t="s">
        <v>467</v>
      </c>
      <c r="B270" s="1" t="n">
        <v>18.42252626</v>
      </c>
      <c r="C270" s="1" t="n">
        <v>1994.872708</v>
      </c>
      <c r="D270" s="1" t="n">
        <v>108.2844274</v>
      </c>
      <c r="E270" s="11" t="n">
        <v>6.06E-131</v>
      </c>
      <c r="F270" s="11" t="n">
        <v>2.7E-128</v>
      </c>
      <c r="G270" s="2" t="s">
        <v>468</v>
      </c>
      <c r="H270" s="1" t="n">
        <v>0.3697456</v>
      </c>
      <c r="I270" s="1" t="n">
        <v>0.5703948</v>
      </c>
      <c r="J270" s="1" t="n">
        <v>41.44591</v>
      </c>
      <c r="K270" s="1" t="n">
        <v>37.30849</v>
      </c>
    </row>
    <row r="271" customFormat="false" ht="13.8" hidden="false" customHeight="false" outlineLevel="0" collapsed="false">
      <c r="A271" s="1" t="s">
        <v>469</v>
      </c>
      <c r="B271" s="1" t="n">
        <v>355.8097567</v>
      </c>
      <c r="C271" s="1" t="n">
        <v>2056.824298</v>
      </c>
      <c r="D271" s="1" t="n">
        <v>5.780685492</v>
      </c>
      <c r="E271" s="11" t="n">
        <v>3.19E-037</v>
      </c>
      <c r="F271" s="11" t="n">
        <v>1.42E-035</v>
      </c>
      <c r="G271" s="2" t="s">
        <v>470</v>
      </c>
      <c r="H271" s="1" t="n">
        <v>8.145537</v>
      </c>
      <c r="I271" s="1" t="n">
        <v>7.315763</v>
      </c>
      <c r="J271" s="1" t="n">
        <v>37.31838</v>
      </c>
      <c r="K271" s="1" t="n">
        <v>32.36654</v>
      </c>
    </row>
    <row r="272" customFormat="false" ht="13.8" hidden="false" customHeight="false" outlineLevel="0" collapsed="false">
      <c r="A272" s="1" t="s">
        <v>471</v>
      </c>
      <c r="B272" s="1" t="n">
        <v>150.1129827</v>
      </c>
      <c r="C272" s="1" t="n">
        <v>2241.046947</v>
      </c>
      <c r="D272" s="1" t="n">
        <v>14.92906813</v>
      </c>
      <c r="E272" s="11" t="n">
        <v>3.03E-049</v>
      </c>
      <c r="F272" s="11" t="n">
        <v>2.07E-047</v>
      </c>
      <c r="G272" s="2" t="s">
        <v>28</v>
      </c>
      <c r="H272" s="1" t="n">
        <v>30.7381</v>
      </c>
      <c r="I272" s="1" t="n">
        <v>20.98358</v>
      </c>
      <c r="J272" s="1" t="n">
        <v>335.1153</v>
      </c>
      <c r="K272" s="1" t="n">
        <v>267.7767</v>
      </c>
    </row>
    <row r="273" customFormat="false" ht="13.8" hidden="false" customHeight="false" outlineLevel="0" collapsed="false">
      <c r="A273" s="1" t="s">
        <v>472</v>
      </c>
      <c r="B273" s="1" t="n">
        <v>1428.556921</v>
      </c>
      <c r="C273" s="1" t="n">
        <v>7389.253734</v>
      </c>
      <c r="D273" s="1" t="n">
        <v>5.172530144</v>
      </c>
      <c r="E273" s="11" t="n">
        <v>2.24E-047</v>
      </c>
      <c r="F273" s="11" t="n">
        <v>1.42E-045</v>
      </c>
      <c r="G273" s="2" t="s">
        <v>473</v>
      </c>
      <c r="H273" s="1" t="n">
        <v>36.06634</v>
      </c>
      <c r="I273" s="1" t="n">
        <v>34.57942</v>
      </c>
      <c r="J273" s="1" t="n">
        <v>152.3284</v>
      </c>
      <c r="K273" s="1" t="n">
        <v>132.5768</v>
      </c>
    </row>
    <row r="274" customFormat="false" ht="13.8" hidden="false" customHeight="false" outlineLevel="0" collapsed="false">
      <c r="A274" s="1" t="s">
        <v>474</v>
      </c>
      <c r="B274" s="1" t="n">
        <v>188.4715466</v>
      </c>
      <c r="C274" s="1" t="n">
        <v>3226.869199</v>
      </c>
      <c r="D274" s="1" t="n">
        <v>17.12125389</v>
      </c>
      <c r="E274" s="11" t="n">
        <v>1.07E-036</v>
      </c>
      <c r="F274" s="11" t="n">
        <v>4.7E-035</v>
      </c>
      <c r="G274" s="2" t="s">
        <v>26</v>
      </c>
      <c r="H274" s="1" t="n">
        <v>3.062192</v>
      </c>
      <c r="I274" s="1" t="n">
        <v>11.22134</v>
      </c>
      <c r="J274" s="1" t="n">
        <v>107.308</v>
      </c>
      <c r="K274" s="1" t="n">
        <v>83.75511</v>
      </c>
    </row>
    <row r="275" customFormat="false" ht="13.8" hidden="false" customHeight="false" outlineLevel="0" collapsed="false">
      <c r="A275" s="1" t="s">
        <v>475</v>
      </c>
      <c r="B275" s="1" t="n">
        <v>260.5222407</v>
      </c>
      <c r="C275" s="1" t="n">
        <v>6139.146352</v>
      </c>
      <c r="D275" s="1" t="n">
        <v>23.56476873</v>
      </c>
      <c r="E275" s="11" t="n">
        <v>1.88E-128</v>
      </c>
      <c r="F275" s="11" t="n">
        <v>7.92E-126</v>
      </c>
      <c r="G275" s="2" t="s">
        <v>476</v>
      </c>
      <c r="H275" s="1" t="n">
        <v>9.962729</v>
      </c>
      <c r="I275" s="1" t="n">
        <v>10.18096</v>
      </c>
      <c r="J275" s="1" t="n">
        <v>188.407</v>
      </c>
      <c r="K275" s="1" t="n">
        <v>180.7953</v>
      </c>
    </row>
    <row r="276" customFormat="false" ht="13.8" hidden="false" customHeight="false" outlineLevel="0" collapsed="false">
      <c r="A276" s="1" t="s">
        <v>477</v>
      </c>
      <c r="B276" s="1" t="n">
        <v>6450.535832</v>
      </c>
      <c r="C276" s="1" t="n">
        <v>21069.94352</v>
      </c>
      <c r="D276" s="1" t="n">
        <v>3.266386556</v>
      </c>
      <c r="E276" s="11" t="n">
        <v>1.03E-029</v>
      </c>
      <c r="F276" s="11" t="n">
        <v>3.36E-028</v>
      </c>
      <c r="G276" s="2" t="s">
        <v>478</v>
      </c>
      <c r="H276" s="1" t="n">
        <v>302.155</v>
      </c>
      <c r="I276" s="1" t="n">
        <v>324.2827</v>
      </c>
      <c r="J276" s="1" t="n">
        <v>797.7707</v>
      </c>
      <c r="K276" s="1" t="n">
        <v>794.6723</v>
      </c>
    </row>
    <row r="277" customFormat="false" ht="13.8" hidden="false" customHeight="false" outlineLevel="0" collapsed="false">
      <c r="A277" s="1" t="s">
        <v>479</v>
      </c>
      <c r="B277" s="1" t="n">
        <v>3241.530387</v>
      </c>
      <c r="C277" s="1" t="n">
        <v>13330.04772</v>
      </c>
      <c r="D277" s="1" t="n">
        <v>4.112269864</v>
      </c>
      <c r="E277" s="11" t="n">
        <v>2.33E-039</v>
      </c>
      <c r="F277" s="11" t="n">
        <v>1.12E-037</v>
      </c>
      <c r="G277" s="2" t="s">
        <v>28</v>
      </c>
      <c r="H277" s="1" t="n">
        <v>38.53256</v>
      </c>
      <c r="I277" s="1" t="n">
        <v>41.64276</v>
      </c>
      <c r="J277" s="1" t="n">
        <v>126.8132</v>
      </c>
      <c r="K277" s="1" t="n">
        <v>129.6657</v>
      </c>
    </row>
    <row r="278" customFormat="false" ht="13.8" hidden="false" customHeight="false" outlineLevel="0" collapsed="false">
      <c r="A278" s="1" t="s">
        <v>480</v>
      </c>
      <c r="B278" s="1" t="n">
        <v>1741.32515</v>
      </c>
      <c r="C278" s="1" t="n">
        <v>133913.1079</v>
      </c>
      <c r="D278" s="1" t="n">
        <v>76.90298846</v>
      </c>
      <c r="E278" s="11" t="n">
        <v>7.29E-265</v>
      </c>
      <c r="F278" s="11" t="n">
        <v>1.69E-261</v>
      </c>
      <c r="G278" s="2" t="s">
        <v>398</v>
      </c>
      <c r="H278" s="1" t="n">
        <v>28.52166</v>
      </c>
      <c r="I278" s="1" t="n">
        <v>34.55678</v>
      </c>
      <c r="J278" s="1" t="n">
        <v>1947.093</v>
      </c>
      <c r="K278" s="1" t="n">
        <v>1830.896</v>
      </c>
    </row>
    <row r="279" customFormat="false" ht="13.8" hidden="false" customHeight="false" outlineLevel="0" collapsed="false">
      <c r="A279" s="1" t="s">
        <v>481</v>
      </c>
      <c r="B279" s="1" t="n">
        <v>519.0240237</v>
      </c>
      <c r="C279" s="1" t="n">
        <v>3986.176487</v>
      </c>
      <c r="D279" s="1" t="n">
        <v>7.680138693</v>
      </c>
      <c r="E279" s="11" t="n">
        <v>9.75E-059</v>
      </c>
      <c r="F279" s="11" t="n">
        <v>8.99E-057</v>
      </c>
      <c r="G279" s="2" t="s">
        <v>28</v>
      </c>
      <c r="H279" s="1" t="n">
        <v>5.489052</v>
      </c>
      <c r="I279" s="1" t="n">
        <v>7.496948</v>
      </c>
      <c r="J279" s="1" t="n">
        <v>38.96015</v>
      </c>
      <c r="K279" s="1" t="n">
        <v>38.67239</v>
      </c>
    </row>
    <row r="280" customFormat="false" ht="13.8" hidden="false" customHeight="false" outlineLevel="0" collapsed="false">
      <c r="A280" s="1" t="s">
        <v>482</v>
      </c>
      <c r="B280" s="1" t="n">
        <v>90.01563154</v>
      </c>
      <c r="C280" s="1" t="n">
        <v>675.4920428</v>
      </c>
      <c r="D280" s="1" t="n">
        <v>7.50416379</v>
      </c>
      <c r="E280" s="11" t="n">
        <v>1.95E-008</v>
      </c>
      <c r="F280" s="11" t="n">
        <v>1.61E-007</v>
      </c>
      <c r="G280" s="2" t="s">
        <v>28</v>
      </c>
      <c r="H280" s="1" t="n">
        <v>7.427808</v>
      </c>
      <c r="I280" s="1" t="n">
        <v>2.781458</v>
      </c>
      <c r="J280" s="1" t="n">
        <v>25.12952</v>
      </c>
      <c r="K280" s="1" t="n">
        <v>34.14869</v>
      </c>
    </row>
    <row r="281" customFormat="false" ht="13.8" hidden="false" customHeight="false" outlineLevel="0" collapsed="false">
      <c r="A281" s="1" t="s">
        <v>483</v>
      </c>
      <c r="B281" s="1" t="n">
        <v>377.9996473</v>
      </c>
      <c r="C281" s="1" t="n">
        <v>3528.630236</v>
      </c>
      <c r="D281" s="1" t="n">
        <v>9.335009334</v>
      </c>
      <c r="E281" s="11" t="n">
        <v>1.3E-032</v>
      </c>
      <c r="F281" s="11" t="n">
        <v>4.79E-031</v>
      </c>
      <c r="G281" s="2" t="s">
        <v>484</v>
      </c>
      <c r="H281" s="1" t="n">
        <v>7.479224</v>
      </c>
      <c r="I281" s="1" t="n">
        <v>7.941903</v>
      </c>
      <c r="J281" s="1" t="n">
        <v>52.17823</v>
      </c>
      <c r="K281" s="1" t="n">
        <v>59.63298</v>
      </c>
    </row>
    <row r="282" customFormat="false" ht="13.8" hidden="false" customHeight="false" outlineLevel="0" collapsed="false">
      <c r="A282" s="1" t="s">
        <v>485</v>
      </c>
      <c r="B282" s="1" t="n">
        <v>374.6804593</v>
      </c>
      <c r="C282" s="1" t="n">
        <v>2561.404432</v>
      </c>
      <c r="D282" s="1" t="n">
        <v>6.836237033</v>
      </c>
      <c r="E282" s="11" t="n">
        <v>1.79E-029</v>
      </c>
      <c r="F282" s="11" t="n">
        <v>5.77E-028</v>
      </c>
      <c r="G282" s="2" t="s">
        <v>28</v>
      </c>
      <c r="H282" s="1" t="n">
        <v>5.601319</v>
      </c>
      <c r="I282" s="1" t="n">
        <v>7.292507</v>
      </c>
      <c r="J282" s="1" t="n">
        <v>32.17287</v>
      </c>
      <c r="K282" s="1" t="n">
        <v>36.3169</v>
      </c>
    </row>
    <row r="283" customFormat="false" ht="13.8" hidden="false" customHeight="false" outlineLevel="0" collapsed="false">
      <c r="A283" s="1" t="s">
        <v>486</v>
      </c>
      <c r="B283" s="1" t="n">
        <v>297.1370354</v>
      </c>
      <c r="C283" s="1" t="n">
        <v>5006.270626</v>
      </c>
      <c r="D283" s="1" t="n">
        <v>16.84835625</v>
      </c>
      <c r="E283" s="11" t="n">
        <v>2E-009</v>
      </c>
      <c r="F283" s="11" t="n">
        <v>1.81E-008</v>
      </c>
      <c r="G283" s="2" t="s">
        <v>487</v>
      </c>
      <c r="H283" s="1" t="n">
        <v>4.120864</v>
      </c>
      <c r="I283" s="1" t="n">
        <v>4.017681</v>
      </c>
      <c r="J283" s="1" t="n">
        <v>42.9336</v>
      </c>
      <c r="K283" s="1" t="n">
        <v>63.19624</v>
      </c>
    </row>
    <row r="284" customFormat="false" ht="13.8" hidden="false" customHeight="false" outlineLevel="0" collapsed="false">
      <c r="A284" s="1" t="s">
        <v>488</v>
      </c>
      <c r="B284" s="1" t="n">
        <v>958.1834303</v>
      </c>
      <c r="C284" s="1" t="n">
        <v>2358.168793</v>
      </c>
      <c r="D284" s="1" t="n">
        <v>2.461082835</v>
      </c>
      <c r="E284" s="11" t="n">
        <v>5.19E-013</v>
      </c>
      <c r="F284" s="11" t="n">
        <v>6.42E-012</v>
      </c>
      <c r="G284" s="2" t="s">
        <v>489</v>
      </c>
      <c r="H284" s="1" t="n">
        <v>7.78749</v>
      </c>
      <c r="I284" s="1" t="n">
        <v>9.169747</v>
      </c>
      <c r="J284" s="1" t="n">
        <v>17.08667</v>
      </c>
      <c r="K284" s="1" t="n">
        <v>15.44227</v>
      </c>
    </row>
    <row r="285" customFormat="false" ht="13.8" hidden="false" customHeight="false" outlineLevel="0" collapsed="false">
      <c r="A285" s="1" t="s">
        <v>490</v>
      </c>
      <c r="B285" s="1" t="n">
        <v>325.3266022</v>
      </c>
      <c r="C285" s="1" t="n">
        <v>3112.031894</v>
      </c>
      <c r="D285" s="1" t="n">
        <v>9.565869722</v>
      </c>
      <c r="E285" s="11" t="n">
        <v>1.14E-064</v>
      </c>
      <c r="F285" s="11" t="n">
        <v>1.26E-062</v>
      </c>
      <c r="G285" s="2" t="s">
        <v>491</v>
      </c>
      <c r="H285" s="1" t="n">
        <v>6.032631</v>
      </c>
      <c r="I285" s="1" t="n">
        <v>5.427465</v>
      </c>
      <c r="J285" s="1" t="n">
        <v>41.73866</v>
      </c>
      <c r="K285" s="1" t="n">
        <v>43.41841</v>
      </c>
    </row>
    <row r="286" customFormat="false" ht="13.8" hidden="false" customHeight="false" outlineLevel="0" collapsed="false">
      <c r="A286" s="1" t="s">
        <v>492</v>
      </c>
      <c r="B286" s="1" t="n">
        <v>421.4705259</v>
      </c>
      <c r="C286" s="1" t="n">
        <v>15303.02293</v>
      </c>
      <c r="D286" s="1" t="n">
        <v>36.30864318</v>
      </c>
      <c r="E286" s="11" t="n">
        <v>1.32E-013</v>
      </c>
      <c r="F286" s="11" t="n">
        <v>1.72E-012</v>
      </c>
      <c r="G286" s="2" t="s">
        <v>28</v>
      </c>
      <c r="H286" s="1" t="n">
        <v>5.00451</v>
      </c>
      <c r="I286" s="1" t="n">
        <v>8.499072</v>
      </c>
      <c r="J286" s="1" t="n">
        <v>156.0202</v>
      </c>
      <c r="K286" s="1" t="n">
        <v>223.8717</v>
      </c>
    </row>
    <row r="287" customFormat="false" ht="13.8" hidden="false" customHeight="false" outlineLevel="0" collapsed="false">
      <c r="A287" s="1" t="s">
        <v>493</v>
      </c>
      <c r="B287" s="1" t="n">
        <v>67.80106212</v>
      </c>
      <c r="C287" s="1" t="n">
        <v>657.1167488</v>
      </c>
      <c r="D287" s="1" t="n">
        <v>9.691835618</v>
      </c>
      <c r="E287" s="11" t="n">
        <v>3.69E-011</v>
      </c>
      <c r="F287" s="11" t="n">
        <v>3.93E-010</v>
      </c>
      <c r="G287" s="2" t="s">
        <v>494</v>
      </c>
      <c r="H287" s="1" t="n">
        <v>1.892567</v>
      </c>
      <c r="I287" s="1" t="n">
        <v>1.859531</v>
      </c>
      <c r="J287" s="1" t="n">
        <v>12.02438</v>
      </c>
      <c r="K287" s="1" t="n">
        <v>16.07572</v>
      </c>
    </row>
    <row r="288" customFormat="false" ht="13.8" hidden="false" customHeight="false" outlineLevel="0" collapsed="false">
      <c r="A288" s="1" t="s">
        <v>495</v>
      </c>
      <c r="B288" s="1" t="n">
        <v>165.0720176</v>
      </c>
      <c r="C288" s="1" t="n">
        <v>1272.755862</v>
      </c>
      <c r="D288" s="1" t="n">
        <v>7.710306571</v>
      </c>
      <c r="E288" s="11" t="n">
        <v>2.33E-037</v>
      </c>
      <c r="F288" s="11" t="n">
        <v>1.04E-035</v>
      </c>
      <c r="G288" s="2" t="s">
        <v>496</v>
      </c>
      <c r="H288" s="1" t="n">
        <v>5.001538</v>
      </c>
      <c r="I288" s="1" t="n">
        <v>5.616388</v>
      </c>
      <c r="J288" s="1" t="n">
        <v>31.37688</v>
      </c>
      <c r="K288" s="1" t="n">
        <v>32.23826</v>
      </c>
    </row>
    <row r="289" customFormat="false" ht="13.8" hidden="false" customHeight="false" outlineLevel="0" collapsed="false">
      <c r="A289" s="1" t="s">
        <v>497</v>
      </c>
      <c r="B289" s="1" t="n">
        <v>34.48391422</v>
      </c>
      <c r="C289" s="1" t="n">
        <v>843.7563437</v>
      </c>
      <c r="D289" s="1" t="n">
        <v>24.46811399</v>
      </c>
      <c r="E289" s="11" t="n">
        <v>2.23E-053</v>
      </c>
      <c r="F289" s="11" t="n">
        <v>1.75E-051</v>
      </c>
      <c r="G289" s="2" t="s">
        <v>28</v>
      </c>
      <c r="H289" s="1" t="n">
        <v>1.477489</v>
      </c>
      <c r="I289" s="1" t="n">
        <v>1.316075</v>
      </c>
      <c r="J289" s="1" t="n">
        <v>24.91106</v>
      </c>
      <c r="K289" s="1" t="n">
        <v>28.01562</v>
      </c>
    </row>
    <row r="290" customFormat="false" ht="13.8" hidden="false" customHeight="false" outlineLevel="0" collapsed="false">
      <c r="A290" s="1" t="s">
        <v>498</v>
      </c>
      <c r="B290" s="1" t="n">
        <v>22.48163488</v>
      </c>
      <c r="C290" s="1" t="n">
        <v>914.2905006</v>
      </c>
      <c r="D290" s="1" t="n">
        <v>40.66832797</v>
      </c>
      <c r="E290" s="11" t="n">
        <v>3.01E-017</v>
      </c>
      <c r="F290" s="11" t="n">
        <v>5E-016</v>
      </c>
      <c r="G290" s="2" t="s">
        <v>499</v>
      </c>
      <c r="H290" s="1" t="n">
        <v>1.662816</v>
      </c>
      <c r="I290" s="1" t="n">
        <v>1.290067</v>
      </c>
      <c r="J290" s="1" t="n">
        <v>39.37964</v>
      </c>
      <c r="K290" s="1" t="n">
        <v>53.73199</v>
      </c>
    </row>
    <row r="291" customFormat="false" ht="13.8" hidden="false" customHeight="false" outlineLevel="0" collapsed="false">
      <c r="A291" s="1" t="s">
        <v>500</v>
      </c>
      <c r="B291" s="1" t="n">
        <v>18.41332437</v>
      </c>
      <c r="C291" s="1" t="n">
        <v>184.2638531</v>
      </c>
      <c r="D291" s="1" t="n">
        <v>10.0070932</v>
      </c>
      <c r="E291" s="11" t="n">
        <v>5.82E-008</v>
      </c>
      <c r="F291" s="11" t="n">
        <v>4.56E-007</v>
      </c>
      <c r="G291" s="2" t="s">
        <v>28</v>
      </c>
      <c r="H291" s="1" t="n">
        <v>3.320143</v>
      </c>
      <c r="I291" s="1" t="n">
        <v>2.773351</v>
      </c>
      <c r="J291" s="1" t="n">
        <v>19.41408</v>
      </c>
      <c r="K291" s="1" t="n">
        <v>27.85712</v>
      </c>
    </row>
    <row r="292" customFormat="false" ht="13.8" hidden="false" customHeight="false" outlineLevel="0" collapsed="false">
      <c r="A292" s="1" t="s">
        <v>501</v>
      </c>
      <c r="B292" s="1" t="n">
        <v>2383.875193</v>
      </c>
      <c r="C292" s="1" t="n">
        <v>13490.29016</v>
      </c>
      <c r="D292" s="1" t="n">
        <v>5.658975018</v>
      </c>
      <c r="E292" s="11" t="n">
        <v>1.44E-055</v>
      </c>
      <c r="F292" s="11" t="n">
        <v>1.21E-053</v>
      </c>
      <c r="G292" s="2" t="s">
        <v>28</v>
      </c>
      <c r="H292" s="1" t="n">
        <v>26.2398</v>
      </c>
      <c r="I292" s="1" t="n">
        <v>34.62001</v>
      </c>
      <c r="J292" s="1" t="n">
        <v>137.2206</v>
      </c>
      <c r="K292" s="1" t="n">
        <v>131.0051</v>
      </c>
    </row>
    <row r="293" customFormat="false" ht="13.8" hidden="false" customHeight="false" outlineLevel="0" collapsed="false">
      <c r="A293" s="1" t="s">
        <v>502</v>
      </c>
      <c r="B293" s="1" t="n">
        <v>398.2060984</v>
      </c>
      <c r="C293" s="1" t="n">
        <v>4011.196415</v>
      </c>
      <c r="D293" s="1" t="n">
        <v>10.07316671</v>
      </c>
      <c r="E293" s="11" t="n">
        <v>2.06E-014</v>
      </c>
      <c r="F293" s="11" t="n">
        <v>2.85E-013</v>
      </c>
      <c r="G293" s="2" t="s">
        <v>503</v>
      </c>
      <c r="H293" s="1" t="n">
        <v>10.33757</v>
      </c>
      <c r="I293" s="1" t="n">
        <v>10.83226</v>
      </c>
      <c r="J293" s="1" t="n">
        <v>72.51771</v>
      </c>
      <c r="K293" s="1" t="n">
        <v>92.86965</v>
      </c>
    </row>
    <row r="294" customFormat="false" ht="13.8" hidden="false" customHeight="false" outlineLevel="0" collapsed="false">
      <c r="A294" s="1" t="s">
        <v>504</v>
      </c>
      <c r="B294" s="1" t="n">
        <v>1032.251234</v>
      </c>
      <c r="C294" s="1" t="n">
        <v>4908.318612</v>
      </c>
      <c r="D294" s="1" t="n">
        <v>4.75496512</v>
      </c>
      <c r="E294" s="11" t="n">
        <v>1.24E-018</v>
      </c>
      <c r="F294" s="11" t="n">
        <v>2.25E-017</v>
      </c>
      <c r="G294" s="2" t="s">
        <v>505</v>
      </c>
      <c r="H294" s="1" t="n">
        <v>20.21236</v>
      </c>
      <c r="I294" s="1" t="n">
        <v>23.20482</v>
      </c>
      <c r="J294" s="1" t="n">
        <v>74.32887</v>
      </c>
      <c r="K294" s="1" t="n">
        <v>85.99941</v>
      </c>
    </row>
    <row r="295" customFormat="false" ht="13.8" hidden="false" customHeight="false" outlineLevel="0" collapsed="false">
      <c r="A295" s="1" t="s">
        <v>506</v>
      </c>
      <c r="B295" s="1" t="n">
        <v>848.0104946</v>
      </c>
      <c r="C295" s="1" t="n">
        <v>4418.56611</v>
      </c>
      <c r="D295" s="1" t="n">
        <v>5.21050876</v>
      </c>
      <c r="E295" s="11" t="n">
        <v>1.01E-042</v>
      </c>
      <c r="F295" s="11" t="n">
        <v>5.5E-041</v>
      </c>
      <c r="G295" s="2" t="s">
        <v>78</v>
      </c>
      <c r="H295" s="1" t="n">
        <v>15.93996</v>
      </c>
      <c r="I295" s="1" t="n">
        <v>20.62914</v>
      </c>
      <c r="J295" s="1" t="n">
        <v>75.18047</v>
      </c>
      <c r="K295" s="1" t="n">
        <v>73.18744</v>
      </c>
    </row>
    <row r="296" customFormat="false" ht="13.8" hidden="false" customHeight="false" outlineLevel="0" collapsed="false">
      <c r="A296" s="1" t="s">
        <v>507</v>
      </c>
      <c r="B296" s="1" t="n">
        <v>1956.884332</v>
      </c>
      <c r="C296" s="1" t="n">
        <v>10972.73574</v>
      </c>
      <c r="D296" s="1" t="n">
        <v>5.60724799</v>
      </c>
      <c r="E296" s="11" t="n">
        <v>1.91E-054</v>
      </c>
      <c r="F296" s="11" t="n">
        <v>1.56E-052</v>
      </c>
      <c r="G296" s="2" t="s">
        <v>508</v>
      </c>
      <c r="H296" s="1" t="n">
        <v>38.46163</v>
      </c>
      <c r="I296" s="1" t="n">
        <v>40.24826</v>
      </c>
      <c r="J296" s="1" t="n">
        <v>168.5721</v>
      </c>
      <c r="K296" s="1" t="n">
        <v>174.7784</v>
      </c>
    </row>
    <row r="297" customFormat="false" ht="13.8" hidden="false" customHeight="false" outlineLevel="0" collapsed="false">
      <c r="A297" s="1" t="s">
        <v>509</v>
      </c>
      <c r="B297" s="1" t="n">
        <v>651.5374284</v>
      </c>
      <c r="C297" s="1" t="n">
        <v>2564.4785</v>
      </c>
      <c r="D297" s="1" t="n">
        <v>3.936041719</v>
      </c>
      <c r="E297" s="11" t="n">
        <v>3.36E-006</v>
      </c>
      <c r="F297" s="11" t="n">
        <v>2.1E-005</v>
      </c>
      <c r="G297" s="2" t="s">
        <v>510</v>
      </c>
      <c r="H297" s="1" t="n">
        <v>15.43215</v>
      </c>
      <c r="I297" s="1" t="n">
        <v>15.49102</v>
      </c>
      <c r="J297" s="1" t="n">
        <v>57.18813</v>
      </c>
      <c r="K297" s="1" t="n">
        <v>38.02071</v>
      </c>
    </row>
    <row r="298" customFormat="false" ht="13.8" hidden="false" customHeight="false" outlineLevel="0" collapsed="false">
      <c r="A298" s="1" t="s">
        <v>511</v>
      </c>
      <c r="B298" s="1" t="n">
        <v>238.9219029</v>
      </c>
      <c r="C298" s="1" t="n">
        <v>1126.564817</v>
      </c>
      <c r="D298" s="1" t="n">
        <v>4.715201089</v>
      </c>
      <c r="E298" s="11" t="n">
        <v>1.98E-023</v>
      </c>
      <c r="F298" s="11" t="n">
        <v>4.8E-022</v>
      </c>
      <c r="G298" s="2" t="s">
        <v>244</v>
      </c>
      <c r="H298" s="1" t="n">
        <v>12.85674</v>
      </c>
      <c r="I298" s="1" t="n">
        <v>8.580197</v>
      </c>
      <c r="J298" s="1" t="n">
        <v>42.14295</v>
      </c>
      <c r="K298" s="1" t="n">
        <v>36.7662</v>
      </c>
    </row>
    <row r="299" customFormat="false" ht="13.8" hidden="false" customHeight="false" outlineLevel="0" collapsed="false">
      <c r="A299" s="1" t="s">
        <v>512</v>
      </c>
      <c r="B299" s="1" t="n">
        <v>113.5441976</v>
      </c>
      <c r="C299" s="1" t="n">
        <v>299.7610415</v>
      </c>
      <c r="D299" s="1" t="n">
        <v>2.640038398</v>
      </c>
      <c r="E299" s="11" t="n">
        <v>2.52E-005</v>
      </c>
      <c r="F299" s="1" t="n">
        <v>0.000138274</v>
      </c>
      <c r="G299" s="2" t="s">
        <v>28</v>
      </c>
      <c r="H299" s="1" t="n">
        <v>8.502891</v>
      </c>
      <c r="I299" s="1" t="n">
        <v>9.667433</v>
      </c>
      <c r="J299" s="1" t="n">
        <v>17.66751</v>
      </c>
      <c r="K299" s="1" t="n">
        <v>19.62532</v>
      </c>
    </row>
    <row r="300" customFormat="false" ht="13.8" hidden="false" customHeight="false" outlineLevel="0" collapsed="false">
      <c r="A300" s="1" t="s">
        <v>513</v>
      </c>
      <c r="B300" s="1" t="n">
        <v>18.34577363</v>
      </c>
      <c r="C300" s="1" t="n">
        <v>130.7764314</v>
      </c>
      <c r="D300" s="1" t="n">
        <v>7.128422822</v>
      </c>
      <c r="E300" s="11" t="n">
        <v>3.5E-007</v>
      </c>
      <c r="F300" s="11" t="n">
        <v>2.48E-006</v>
      </c>
      <c r="G300" s="2" t="s">
        <v>514</v>
      </c>
      <c r="H300" s="1" t="n">
        <v>1.620115</v>
      </c>
      <c r="I300" s="1" t="n">
        <v>1.462223</v>
      </c>
      <c r="J300" s="1" t="n">
        <v>8.127878</v>
      </c>
      <c r="K300" s="1" t="n">
        <v>9.143604</v>
      </c>
    </row>
    <row r="301" customFormat="false" ht="13.8" hidden="false" customHeight="false" outlineLevel="0" collapsed="false">
      <c r="A301" s="1" t="s">
        <v>515</v>
      </c>
      <c r="B301" s="1" t="n">
        <v>2114.724862</v>
      </c>
      <c r="C301" s="1" t="n">
        <v>9889.073325</v>
      </c>
      <c r="D301" s="1" t="n">
        <v>4.676293121</v>
      </c>
      <c r="E301" s="11" t="n">
        <v>8E-022</v>
      </c>
      <c r="F301" s="11" t="n">
        <v>1.76E-020</v>
      </c>
      <c r="G301" s="2" t="s">
        <v>516</v>
      </c>
      <c r="H301" s="1" t="n">
        <v>20.22978</v>
      </c>
      <c r="I301" s="1" t="n">
        <v>31.22522</v>
      </c>
      <c r="J301" s="1" t="n">
        <v>88.64984</v>
      </c>
      <c r="K301" s="1" t="n">
        <v>98.37168</v>
      </c>
    </row>
    <row r="302" customFormat="false" ht="13.8" hidden="false" customHeight="false" outlineLevel="0" collapsed="false">
      <c r="A302" s="1" t="s">
        <v>517</v>
      </c>
      <c r="B302" s="1" t="n">
        <v>94.18516288</v>
      </c>
      <c r="C302" s="1" t="n">
        <v>5307.60919</v>
      </c>
      <c r="D302" s="1" t="n">
        <v>56.35292256</v>
      </c>
      <c r="E302" s="11" t="n">
        <v>1.09E-168</v>
      </c>
      <c r="F302" s="11" t="n">
        <v>9.1E-166</v>
      </c>
      <c r="G302" s="2" t="s">
        <v>518</v>
      </c>
      <c r="H302" s="1" t="n">
        <v>2.181163</v>
      </c>
      <c r="I302" s="1" t="n">
        <v>3.490451</v>
      </c>
      <c r="J302" s="1" t="n">
        <v>129.4779</v>
      </c>
      <c r="K302" s="1" t="n">
        <v>119.6904</v>
      </c>
    </row>
    <row r="303" customFormat="false" ht="13.8" hidden="false" customHeight="false" outlineLevel="0" collapsed="false">
      <c r="A303" s="1" t="s">
        <v>519</v>
      </c>
      <c r="B303" s="1" t="n">
        <v>148.6944173</v>
      </c>
      <c r="C303" s="1" t="n">
        <v>1812.741256</v>
      </c>
      <c r="D303" s="1" t="n">
        <v>12.19105122</v>
      </c>
      <c r="E303" s="11" t="n">
        <v>3.32E-060</v>
      </c>
      <c r="F303" s="11" t="n">
        <v>3.25E-058</v>
      </c>
      <c r="G303" s="2" t="s">
        <v>28</v>
      </c>
      <c r="H303" s="1" t="n">
        <v>5.806369</v>
      </c>
      <c r="I303" s="1" t="n">
        <v>5.09084</v>
      </c>
      <c r="J303" s="1" t="n">
        <v>53.17162</v>
      </c>
      <c r="K303" s="1" t="n">
        <v>50.24082</v>
      </c>
    </row>
    <row r="304" customFormat="false" ht="13.8" hidden="false" customHeight="false" outlineLevel="0" collapsed="false">
      <c r="A304" s="1" t="s">
        <v>520</v>
      </c>
      <c r="B304" s="1" t="n">
        <v>49.56278428</v>
      </c>
      <c r="C304" s="1" t="n">
        <v>420.6940328</v>
      </c>
      <c r="D304" s="1" t="n">
        <v>8.4881033</v>
      </c>
      <c r="E304" s="11" t="n">
        <v>7.56E-020</v>
      </c>
      <c r="F304" s="11" t="n">
        <v>1.49E-018</v>
      </c>
      <c r="G304" s="2" t="s">
        <v>521</v>
      </c>
      <c r="H304" s="1" t="n">
        <v>3.335244</v>
      </c>
      <c r="I304" s="1" t="n">
        <v>1.494102</v>
      </c>
      <c r="J304" s="1" t="n">
        <v>16.81008</v>
      </c>
      <c r="K304" s="1" t="n">
        <v>15.16179</v>
      </c>
    </row>
    <row r="305" customFormat="false" ht="13.8" hidden="false" customHeight="false" outlineLevel="0" collapsed="false">
      <c r="A305" s="1" t="s">
        <v>522</v>
      </c>
      <c r="B305" s="1" t="n">
        <v>332.9320192</v>
      </c>
      <c r="C305" s="1" t="n">
        <v>1680.5421</v>
      </c>
      <c r="D305" s="1" t="n">
        <v>5.047703442</v>
      </c>
      <c r="E305" s="11" t="n">
        <v>3.09E-030</v>
      </c>
      <c r="F305" s="11" t="n">
        <v>1.04E-028</v>
      </c>
      <c r="G305" s="2" t="s">
        <v>523</v>
      </c>
      <c r="H305" s="1" t="n">
        <v>9.777219</v>
      </c>
      <c r="I305" s="1" t="n">
        <v>9.455784</v>
      </c>
      <c r="J305" s="1" t="n">
        <v>36.06645</v>
      </c>
      <c r="K305" s="1" t="n">
        <v>39.37726</v>
      </c>
    </row>
    <row r="306" customFormat="false" ht="13.8" hidden="false" customHeight="false" outlineLevel="0" collapsed="false">
      <c r="A306" s="1" t="s">
        <v>524</v>
      </c>
      <c r="B306" s="1" t="n">
        <v>1626.092605</v>
      </c>
      <c r="C306" s="1" t="n">
        <v>6345.494094</v>
      </c>
      <c r="D306" s="1" t="n">
        <v>3.902295646</v>
      </c>
      <c r="E306" s="11" t="n">
        <v>1.44E-033</v>
      </c>
      <c r="F306" s="11" t="n">
        <v>5.5E-032</v>
      </c>
      <c r="G306" s="2" t="s">
        <v>28</v>
      </c>
      <c r="H306" s="1" t="n">
        <v>34.41469</v>
      </c>
      <c r="I306" s="1" t="n">
        <v>31.24296</v>
      </c>
      <c r="J306" s="1" t="n">
        <v>106.1578</v>
      </c>
      <c r="K306" s="1" t="n">
        <v>93.58323</v>
      </c>
    </row>
    <row r="307" customFormat="false" ht="13.8" hidden="false" customHeight="false" outlineLevel="0" collapsed="false">
      <c r="A307" s="1" t="s">
        <v>525</v>
      </c>
      <c r="B307" s="1" t="n">
        <v>965.4881117</v>
      </c>
      <c r="C307" s="1" t="n">
        <v>3819.267226</v>
      </c>
      <c r="D307" s="1" t="n">
        <v>3.955788973</v>
      </c>
      <c r="E307" s="11" t="n">
        <v>1.24E-030</v>
      </c>
      <c r="F307" s="11" t="n">
        <v>4.25E-029</v>
      </c>
      <c r="G307" s="2" t="s">
        <v>526</v>
      </c>
      <c r="H307" s="1" t="n">
        <v>28.86285</v>
      </c>
      <c r="I307" s="1" t="n">
        <v>28.09765</v>
      </c>
      <c r="J307" s="1" t="n">
        <v>90.6612</v>
      </c>
      <c r="K307" s="1" t="n">
        <v>84.88435</v>
      </c>
    </row>
    <row r="308" customFormat="false" ht="13.8" hidden="false" customHeight="false" outlineLevel="0" collapsed="false">
      <c r="A308" s="1" t="s">
        <v>527</v>
      </c>
      <c r="B308" s="1" t="n">
        <v>954.7877002</v>
      </c>
      <c r="C308" s="1" t="n">
        <v>1970.401524</v>
      </c>
      <c r="D308" s="1" t="n">
        <v>2.063706438</v>
      </c>
      <c r="E308" s="11" t="n">
        <v>6.98E-009</v>
      </c>
      <c r="F308" s="11" t="n">
        <v>6.04E-008</v>
      </c>
      <c r="G308" s="2" t="s">
        <v>28</v>
      </c>
      <c r="H308" s="1" t="n">
        <v>28.21381</v>
      </c>
      <c r="I308" s="1" t="n">
        <v>27.13968</v>
      </c>
      <c r="J308" s="1" t="n">
        <v>43.40136</v>
      </c>
      <c r="K308" s="1" t="n">
        <v>45.43202</v>
      </c>
    </row>
    <row r="309" customFormat="false" ht="13.8" hidden="false" customHeight="false" outlineLevel="0" collapsed="false">
      <c r="A309" s="1" t="s">
        <v>528</v>
      </c>
      <c r="B309" s="1" t="n">
        <v>34.20450938</v>
      </c>
      <c r="C309" s="1" t="n">
        <v>279.391887</v>
      </c>
      <c r="D309" s="1" t="n">
        <v>8.168276409</v>
      </c>
      <c r="E309" s="11" t="n">
        <v>4.68E-014</v>
      </c>
      <c r="F309" s="11" t="n">
        <v>6.3E-013</v>
      </c>
      <c r="G309" s="2" t="s">
        <v>529</v>
      </c>
      <c r="H309" s="1" t="n">
        <v>1.113959</v>
      </c>
      <c r="I309" s="1" t="n">
        <v>0.8717611</v>
      </c>
      <c r="J309" s="1" t="n">
        <v>6.476412</v>
      </c>
      <c r="K309" s="1" t="n">
        <v>6.120968</v>
      </c>
    </row>
    <row r="310" customFormat="false" ht="13.8" hidden="false" customHeight="false" outlineLevel="0" collapsed="false">
      <c r="A310" s="1" t="s">
        <v>530</v>
      </c>
      <c r="B310" s="1" t="n">
        <v>450.136296</v>
      </c>
      <c r="C310" s="1" t="n">
        <v>1787.319305</v>
      </c>
      <c r="D310" s="1" t="n">
        <v>3.970618057</v>
      </c>
      <c r="E310" s="11" t="n">
        <v>9.94E-007</v>
      </c>
      <c r="F310" s="11" t="n">
        <v>6.68E-006</v>
      </c>
      <c r="G310" s="2" t="s">
        <v>28</v>
      </c>
      <c r="H310" s="1" t="n">
        <v>16.17169</v>
      </c>
      <c r="I310" s="1" t="n">
        <v>11.15366</v>
      </c>
      <c r="J310" s="1" t="n">
        <v>50.43858</v>
      </c>
      <c r="K310" s="1" t="n">
        <v>34.43036</v>
      </c>
    </row>
    <row r="311" customFormat="false" ht="13.8" hidden="false" customHeight="false" outlineLevel="0" collapsed="false">
      <c r="A311" s="1" t="s">
        <v>531</v>
      </c>
      <c r="B311" s="1" t="n">
        <v>551.5060946</v>
      </c>
      <c r="C311" s="1" t="n">
        <v>3634.17305</v>
      </c>
      <c r="D311" s="1" t="n">
        <v>6.589542863</v>
      </c>
      <c r="E311" s="11" t="n">
        <v>1.37E-050</v>
      </c>
      <c r="F311" s="11" t="n">
        <v>9.79E-049</v>
      </c>
      <c r="G311" s="2" t="s">
        <v>532</v>
      </c>
      <c r="H311" s="1" t="n">
        <v>17.97796</v>
      </c>
      <c r="I311" s="1" t="n">
        <v>20.29837</v>
      </c>
      <c r="J311" s="1" t="n">
        <v>103.5759</v>
      </c>
      <c r="K311" s="1" t="n">
        <v>92.99454</v>
      </c>
    </row>
    <row r="312" customFormat="false" ht="13.8" hidden="false" customHeight="false" outlineLevel="0" collapsed="false">
      <c r="A312" s="1" t="s">
        <v>533</v>
      </c>
      <c r="B312" s="1" t="n">
        <v>157.8503637</v>
      </c>
      <c r="C312" s="1" t="n">
        <v>12554.72258</v>
      </c>
      <c r="D312" s="1" t="n">
        <v>79.53559488</v>
      </c>
      <c r="E312" s="11" t="n">
        <v>2.41E-117</v>
      </c>
      <c r="F312" s="11" t="n">
        <v>8.24E-115</v>
      </c>
      <c r="G312" s="2" t="s">
        <v>534</v>
      </c>
      <c r="H312" s="1" t="n">
        <v>3.305446</v>
      </c>
      <c r="I312" s="1" t="n">
        <v>4.413052</v>
      </c>
      <c r="J312" s="1" t="n">
        <v>227.1791</v>
      </c>
      <c r="K312" s="1" t="n">
        <v>249.6374</v>
      </c>
    </row>
    <row r="313" customFormat="false" ht="13.8" hidden="false" customHeight="false" outlineLevel="0" collapsed="false">
      <c r="A313" s="1" t="s">
        <v>535</v>
      </c>
      <c r="B313" s="1" t="n">
        <v>119.8908293</v>
      </c>
      <c r="C313" s="1" t="n">
        <v>1102.437479</v>
      </c>
      <c r="D313" s="1" t="n">
        <v>9.195344506</v>
      </c>
      <c r="E313" s="11" t="n">
        <v>1.13E-024</v>
      </c>
      <c r="F313" s="11" t="n">
        <v>2.92E-023</v>
      </c>
      <c r="G313" s="2" t="s">
        <v>536</v>
      </c>
      <c r="H313" s="1" t="n">
        <v>6.620517</v>
      </c>
      <c r="I313" s="1" t="n">
        <v>3.598021</v>
      </c>
      <c r="J313" s="1" t="n">
        <v>41.50749</v>
      </c>
      <c r="K313" s="1" t="n">
        <v>31.91615</v>
      </c>
    </row>
    <row r="314" customFormat="false" ht="13.8" hidden="false" customHeight="false" outlineLevel="0" collapsed="false">
      <c r="A314" s="1" t="s">
        <v>537</v>
      </c>
      <c r="B314" s="1" t="n">
        <v>93.63555509</v>
      </c>
      <c r="C314" s="1" t="n">
        <v>1097.221705</v>
      </c>
      <c r="D314" s="1" t="n">
        <v>11.71800289</v>
      </c>
      <c r="E314" s="11" t="n">
        <v>3.31E-019</v>
      </c>
      <c r="F314" s="11" t="n">
        <v>6.26E-018</v>
      </c>
      <c r="G314" s="2" t="s">
        <v>536</v>
      </c>
      <c r="H314" s="1" t="n">
        <v>0.9536105</v>
      </c>
      <c r="I314" s="1" t="n">
        <v>1.570533</v>
      </c>
      <c r="J314" s="1" t="n">
        <v>13.35446</v>
      </c>
      <c r="K314" s="1" t="n">
        <v>9.739952</v>
      </c>
    </row>
    <row r="315" customFormat="false" ht="13.8" hidden="false" customHeight="false" outlineLevel="0" collapsed="false">
      <c r="A315" s="1" t="s">
        <v>538</v>
      </c>
      <c r="B315" s="1" t="n">
        <v>162.9718804</v>
      </c>
      <c r="C315" s="1" t="n">
        <v>461.9009261</v>
      </c>
      <c r="D315" s="1" t="n">
        <v>2.834236956</v>
      </c>
      <c r="E315" s="11" t="n">
        <v>9.23E-008</v>
      </c>
      <c r="F315" s="11" t="n">
        <v>7.03E-007</v>
      </c>
      <c r="G315" s="2" t="s">
        <v>539</v>
      </c>
      <c r="H315" s="1" t="n">
        <v>6.690672</v>
      </c>
      <c r="I315" s="1" t="n">
        <v>5.926728</v>
      </c>
      <c r="J315" s="1" t="n">
        <v>13.06945</v>
      </c>
      <c r="K315" s="1" t="n">
        <v>14.69088</v>
      </c>
    </row>
    <row r="316" customFormat="false" ht="13.8" hidden="false" customHeight="false" outlineLevel="0" collapsed="false">
      <c r="A316" s="1" t="s">
        <v>540</v>
      </c>
      <c r="B316" s="1" t="n">
        <v>283.6885849</v>
      </c>
      <c r="C316" s="1" t="n">
        <v>1064.083296</v>
      </c>
      <c r="D316" s="1" t="n">
        <v>3.750885135</v>
      </c>
      <c r="E316" s="11" t="n">
        <v>1.48E-017</v>
      </c>
      <c r="F316" s="11" t="n">
        <v>2.52E-016</v>
      </c>
      <c r="G316" s="2" t="s">
        <v>541</v>
      </c>
      <c r="H316" s="1" t="n">
        <v>6.529969</v>
      </c>
      <c r="I316" s="1" t="n">
        <v>6.403507</v>
      </c>
      <c r="J316" s="1" t="n">
        <v>19.72616</v>
      </c>
      <c r="K316" s="1" t="n">
        <v>18.07881</v>
      </c>
    </row>
    <row r="317" customFormat="false" ht="13.8" hidden="false" customHeight="false" outlineLevel="0" collapsed="false">
      <c r="A317" s="1" t="s">
        <v>542</v>
      </c>
      <c r="B317" s="1" t="n">
        <v>44.20180787</v>
      </c>
      <c r="C317" s="1" t="n">
        <v>801.247373</v>
      </c>
      <c r="D317" s="1" t="n">
        <v>18.12702718</v>
      </c>
      <c r="E317" s="11" t="n">
        <v>9.08E-046</v>
      </c>
      <c r="F317" s="11" t="n">
        <v>5.48E-044</v>
      </c>
      <c r="G317" s="2" t="s">
        <v>28</v>
      </c>
      <c r="H317" s="1" t="n">
        <v>3.222244</v>
      </c>
      <c r="I317" s="1" t="n">
        <v>2.317227</v>
      </c>
      <c r="J317" s="1" t="n">
        <v>41.45717</v>
      </c>
      <c r="K317" s="1" t="n">
        <v>36.79506</v>
      </c>
    </row>
    <row r="318" customFormat="false" ht="13.8" hidden="false" customHeight="false" outlineLevel="0" collapsed="false">
      <c r="A318" s="1" t="s">
        <v>543</v>
      </c>
      <c r="B318" s="1" t="n">
        <v>93.82900541</v>
      </c>
      <c r="C318" s="1" t="n">
        <v>10878.69496</v>
      </c>
      <c r="D318" s="1" t="n">
        <v>115.9417061</v>
      </c>
      <c r="E318" s="11" t="n">
        <v>1.7E-118</v>
      </c>
      <c r="F318" s="11" t="n">
        <v>5.88E-116</v>
      </c>
      <c r="G318" s="2" t="s">
        <v>219</v>
      </c>
      <c r="H318" s="1" t="n">
        <v>2.458917</v>
      </c>
      <c r="I318" s="1" t="n">
        <v>3.390728</v>
      </c>
      <c r="J318" s="1" t="n">
        <v>250.4198</v>
      </c>
      <c r="K318" s="1" t="n">
        <v>276.973</v>
      </c>
    </row>
    <row r="319" customFormat="false" ht="13.8" hidden="false" customHeight="false" outlineLevel="0" collapsed="false">
      <c r="A319" s="1" t="s">
        <v>544</v>
      </c>
      <c r="B319" s="1" t="n">
        <v>1684.184976</v>
      </c>
      <c r="C319" s="1" t="n">
        <v>4117.896427</v>
      </c>
      <c r="D319" s="1" t="n">
        <v>2.445038096</v>
      </c>
      <c r="E319" s="11" t="n">
        <v>3.63E-015</v>
      </c>
      <c r="F319" s="11" t="n">
        <v>5.28E-014</v>
      </c>
      <c r="G319" s="2" t="s">
        <v>112</v>
      </c>
      <c r="H319" s="1" t="n">
        <v>40.45785</v>
      </c>
      <c r="I319" s="1" t="n">
        <v>37.28416</v>
      </c>
      <c r="J319" s="1" t="n">
        <v>73.64369</v>
      </c>
      <c r="K319" s="1" t="n">
        <v>74.25963</v>
      </c>
    </row>
    <row r="320" customFormat="false" ht="13.8" hidden="false" customHeight="false" outlineLevel="0" collapsed="false">
      <c r="A320" s="1" t="s">
        <v>545</v>
      </c>
      <c r="B320" s="1" t="n">
        <v>1280.823901</v>
      </c>
      <c r="C320" s="1" t="n">
        <v>3081.838521</v>
      </c>
      <c r="D320" s="1" t="n">
        <v>2.40613758</v>
      </c>
      <c r="E320" s="1" t="n">
        <v>0.000187578</v>
      </c>
      <c r="F320" s="1" t="n">
        <v>0.000876922</v>
      </c>
      <c r="G320" s="2" t="s">
        <v>28</v>
      </c>
      <c r="H320" s="1" t="n">
        <v>54.40236</v>
      </c>
      <c r="I320" s="1" t="n">
        <v>37.19445</v>
      </c>
      <c r="J320" s="1" t="n">
        <v>100.7939</v>
      </c>
      <c r="K320" s="1" t="n">
        <v>71.51119</v>
      </c>
    </row>
    <row r="321" customFormat="false" ht="13.8" hidden="false" customHeight="false" outlineLevel="0" collapsed="false">
      <c r="A321" s="1" t="s">
        <v>546</v>
      </c>
      <c r="B321" s="1" t="n">
        <v>192.4417738</v>
      </c>
      <c r="C321" s="1" t="n">
        <v>2007.27368</v>
      </c>
      <c r="D321" s="1" t="n">
        <v>10.43055071</v>
      </c>
      <c r="E321" s="11" t="n">
        <v>1.29E-012</v>
      </c>
      <c r="F321" s="11" t="n">
        <v>1.54E-011</v>
      </c>
      <c r="G321" s="2" t="s">
        <v>547</v>
      </c>
      <c r="H321" s="1" t="n">
        <v>2.778856</v>
      </c>
      <c r="I321" s="1" t="n">
        <v>2.825966</v>
      </c>
      <c r="J321" s="1" t="n">
        <v>19.56588</v>
      </c>
      <c r="K321" s="1" t="n">
        <v>25.7187</v>
      </c>
    </row>
    <row r="322" customFormat="false" ht="13.8" hidden="false" customHeight="false" outlineLevel="0" collapsed="false">
      <c r="A322" s="1" t="s">
        <v>548</v>
      </c>
      <c r="B322" s="1" t="n">
        <v>286.8235244</v>
      </c>
      <c r="C322" s="1" t="n">
        <v>1855.070482</v>
      </c>
      <c r="D322" s="1" t="n">
        <v>6.46763715</v>
      </c>
      <c r="E322" s="11" t="n">
        <v>2.58E-039</v>
      </c>
      <c r="F322" s="11" t="n">
        <v>1.23E-037</v>
      </c>
      <c r="G322" s="2" t="s">
        <v>28</v>
      </c>
      <c r="H322" s="1" t="n">
        <v>23.82292</v>
      </c>
      <c r="I322" s="1" t="n">
        <v>19.72344</v>
      </c>
      <c r="J322" s="1" t="n">
        <v>119.4367</v>
      </c>
      <c r="K322" s="1" t="n">
        <v>100.1903</v>
      </c>
    </row>
    <row r="323" customFormat="false" ht="13.8" hidden="false" customHeight="false" outlineLevel="0" collapsed="false">
      <c r="A323" s="1" t="s">
        <v>549</v>
      </c>
      <c r="B323" s="1" t="n">
        <v>2327.005432</v>
      </c>
      <c r="C323" s="1" t="n">
        <v>8491.493371</v>
      </c>
      <c r="D323" s="1" t="n">
        <v>3.64910767</v>
      </c>
      <c r="E323" s="11" t="n">
        <v>4.68E-032</v>
      </c>
      <c r="F323" s="11" t="n">
        <v>1.68E-030</v>
      </c>
      <c r="G323" s="2" t="s">
        <v>550</v>
      </c>
      <c r="H323" s="1" t="n">
        <v>37.0642</v>
      </c>
      <c r="I323" s="1" t="n">
        <v>35.79362</v>
      </c>
      <c r="J323" s="1" t="n">
        <v>110.1788</v>
      </c>
      <c r="K323" s="1" t="n">
        <v>97.07818</v>
      </c>
    </row>
    <row r="324" customFormat="false" ht="13.8" hidden="false" customHeight="false" outlineLevel="0" collapsed="false">
      <c r="A324" s="1" t="s">
        <v>551</v>
      </c>
      <c r="B324" s="1" t="n">
        <v>248.0870513</v>
      </c>
      <c r="C324" s="1" t="n">
        <v>19277.41631</v>
      </c>
      <c r="D324" s="1" t="n">
        <v>77.70424216</v>
      </c>
      <c r="E324" s="11" t="n">
        <v>1.51E-239</v>
      </c>
      <c r="F324" s="11" t="n">
        <v>2.45E-236</v>
      </c>
      <c r="G324" s="2" t="s">
        <v>184</v>
      </c>
      <c r="H324" s="1" t="n">
        <v>7.874158</v>
      </c>
      <c r="I324" s="1" t="n">
        <v>7.293673</v>
      </c>
      <c r="J324" s="1" t="n">
        <v>485.0295</v>
      </c>
      <c r="K324" s="1" t="n">
        <v>434.3192</v>
      </c>
    </row>
    <row r="325" customFormat="false" ht="13.8" hidden="false" customHeight="false" outlineLevel="0" collapsed="false">
      <c r="A325" s="1" t="s">
        <v>552</v>
      </c>
      <c r="B325" s="1" t="n">
        <v>1377.879654</v>
      </c>
      <c r="C325" s="1" t="n">
        <v>4219.219528</v>
      </c>
      <c r="D325" s="1" t="n">
        <v>3.062110333</v>
      </c>
      <c r="E325" s="11" t="n">
        <v>3.16E-006</v>
      </c>
      <c r="F325" s="11" t="n">
        <v>1.98E-005</v>
      </c>
      <c r="G325" s="2" t="s">
        <v>553</v>
      </c>
      <c r="H325" s="1" t="n">
        <v>42.45512</v>
      </c>
      <c r="I325" s="1" t="n">
        <v>38.79922</v>
      </c>
      <c r="J325" s="1" t="n">
        <v>84.16386</v>
      </c>
      <c r="K325" s="1" t="n">
        <v>108.7656</v>
      </c>
    </row>
    <row r="326" customFormat="false" ht="13.8" hidden="false" customHeight="false" outlineLevel="0" collapsed="false">
      <c r="A326" s="1" t="s">
        <v>554</v>
      </c>
      <c r="B326" s="1" t="n">
        <v>97.31090056</v>
      </c>
      <c r="C326" s="1" t="n">
        <v>487.5408616</v>
      </c>
      <c r="D326" s="1" t="n">
        <v>5.01013616</v>
      </c>
      <c r="E326" s="11" t="n">
        <v>2.37E-008</v>
      </c>
      <c r="F326" s="11" t="n">
        <v>1.94E-007</v>
      </c>
      <c r="G326" s="2" t="s">
        <v>555</v>
      </c>
      <c r="H326" s="1" t="n">
        <v>2.890691</v>
      </c>
      <c r="I326" s="1" t="n">
        <v>2.455064</v>
      </c>
      <c r="J326" s="1" t="n">
        <v>8.965643</v>
      </c>
      <c r="K326" s="1" t="n">
        <v>11.78837</v>
      </c>
    </row>
    <row r="327" customFormat="false" ht="13.8" hidden="false" customHeight="false" outlineLevel="0" collapsed="false">
      <c r="A327" s="1" t="s">
        <v>556</v>
      </c>
      <c r="B327" s="1" t="n">
        <v>41.54892535</v>
      </c>
      <c r="C327" s="1" t="n">
        <v>3490.571436</v>
      </c>
      <c r="D327" s="1" t="n">
        <v>84.01111236</v>
      </c>
      <c r="E327" s="11" t="n">
        <v>3.32E-068</v>
      </c>
      <c r="F327" s="11" t="n">
        <v>4.09E-066</v>
      </c>
      <c r="G327" s="2" t="s">
        <v>93</v>
      </c>
      <c r="H327" s="1" t="n">
        <v>4.803518</v>
      </c>
      <c r="I327" s="1" t="n">
        <v>10.82538</v>
      </c>
      <c r="J327" s="1" t="n">
        <v>576.0825</v>
      </c>
      <c r="K327" s="1" t="n">
        <v>448.6722</v>
      </c>
    </row>
    <row r="328" customFormat="false" ht="13.8" hidden="false" customHeight="false" outlineLevel="0" collapsed="false">
      <c r="A328" s="1" t="s">
        <v>557</v>
      </c>
      <c r="B328" s="1" t="n">
        <v>53.85215079</v>
      </c>
      <c r="C328" s="1" t="n">
        <v>456.9696973</v>
      </c>
      <c r="D328" s="1" t="n">
        <v>8.485635032</v>
      </c>
      <c r="E328" s="11" t="n">
        <v>6.96E-021</v>
      </c>
      <c r="F328" s="11" t="n">
        <v>1.44E-019</v>
      </c>
      <c r="G328" s="2" t="s">
        <v>558</v>
      </c>
      <c r="H328" s="1" t="n">
        <v>2.450998</v>
      </c>
      <c r="I328" s="1" t="n">
        <v>1.628904</v>
      </c>
      <c r="J328" s="1" t="n">
        <v>14.21511</v>
      </c>
      <c r="K328" s="1" t="n">
        <v>12.60776</v>
      </c>
    </row>
    <row r="329" customFormat="false" ht="13.8" hidden="false" customHeight="false" outlineLevel="0" collapsed="false">
      <c r="A329" s="1" t="s">
        <v>559</v>
      </c>
      <c r="B329" s="1" t="n">
        <v>2691.430098</v>
      </c>
      <c r="C329" s="1" t="n">
        <v>12821.26209</v>
      </c>
      <c r="D329" s="1" t="n">
        <v>4.763735867</v>
      </c>
      <c r="E329" s="11" t="n">
        <v>4.72E-046</v>
      </c>
      <c r="F329" s="11" t="n">
        <v>2.89E-044</v>
      </c>
      <c r="G329" s="2" t="s">
        <v>560</v>
      </c>
      <c r="H329" s="1" t="n">
        <v>30.38109</v>
      </c>
      <c r="I329" s="1" t="n">
        <v>40.05133</v>
      </c>
      <c r="J329" s="1" t="n">
        <v>135.9935</v>
      </c>
      <c r="K329" s="1" t="n">
        <v>125.4485</v>
      </c>
    </row>
    <row r="330" customFormat="false" ht="13.8" hidden="false" customHeight="false" outlineLevel="0" collapsed="false">
      <c r="A330" s="1" t="s">
        <v>561</v>
      </c>
      <c r="B330" s="1" t="n">
        <v>992.7164914</v>
      </c>
      <c r="C330" s="1" t="n">
        <v>2217.16387</v>
      </c>
      <c r="D330" s="1" t="n">
        <v>2.233431085</v>
      </c>
      <c r="E330" s="11" t="n">
        <v>1.23E-010</v>
      </c>
      <c r="F330" s="11" t="n">
        <v>1.26E-009</v>
      </c>
      <c r="G330" s="2" t="s">
        <v>562</v>
      </c>
      <c r="H330" s="1" t="n">
        <v>24.00483</v>
      </c>
      <c r="I330" s="1" t="n">
        <v>27.29266</v>
      </c>
      <c r="J330" s="1" t="n">
        <v>46.45117</v>
      </c>
      <c r="K330" s="1" t="n">
        <v>42.82019</v>
      </c>
    </row>
    <row r="331" customFormat="false" ht="13.8" hidden="false" customHeight="false" outlineLevel="0" collapsed="false">
      <c r="A331" s="1" t="s">
        <v>563</v>
      </c>
      <c r="B331" s="1" t="n">
        <v>147.6627524</v>
      </c>
      <c r="C331" s="1" t="n">
        <v>9577.74777</v>
      </c>
      <c r="D331" s="1" t="n">
        <v>64.86231371</v>
      </c>
      <c r="E331" s="11" t="n">
        <v>1.97E-055</v>
      </c>
      <c r="F331" s="11" t="n">
        <v>1.65E-053</v>
      </c>
      <c r="G331" s="2" t="s">
        <v>134</v>
      </c>
      <c r="H331" s="1" t="n">
        <v>5.76565</v>
      </c>
      <c r="I331" s="1" t="n">
        <v>5.200477</v>
      </c>
      <c r="J331" s="1" t="n">
        <v>254.6053</v>
      </c>
      <c r="K331" s="1" t="n">
        <v>298.7056</v>
      </c>
    </row>
    <row r="332" customFormat="false" ht="13.8" hidden="false" customHeight="false" outlineLevel="0" collapsed="false">
      <c r="A332" s="1" t="s">
        <v>564</v>
      </c>
      <c r="B332" s="1" t="n">
        <v>143.6220476</v>
      </c>
      <c r="C332" s="1" t="n">
        <v>12739.5542</v>
      </c>
      <c r="D332" s="1" t="n">
        <v>88.70193965</v>
      </c>
      <c r="E332" s="11" t="n">
        <v>4.4E-040</v>
      </c>
      <c r="F332" s="11" t="n">
        <v>2.17E-038</v>
      </c>
      <c r="G332" s="2" t="s">
        <v>565</v>
      </c>
      <c r="H332" s="1" t="n">
        <v>4.014364</v>
      </c>
      <c r="I332" s="1" t="n">
        <v>4.65141</v>
      </c>
      <c r="J332" s="1" t="n">
        <v>266.8055</v>
      </c>
      <c r="K332" s="1" t="n">
        <v>329.9541</v>
      </c>
    </row>
    <row r="333" customFormat="false" ht="13.8" hidden="false" customHeight="false" outlineLevel="0" collapsed="false">
      <c r="A333" s="1" t="s">
        <v>566</v>
      </c>
      <c r="B333" s="1" t="n">
        <v>1802.764525</v>
      </c>
      <c r="C333" s="1" t="n">
        <v>10151.16174</v>
      </c>
      <c r="D333" s="1" t="n">
        <v>5.630886121</v>
      </c>
      <c r="E333" s="11" t="n">
        <v>5.46E-054</v>
      </c>
      <c r="F333" s="11" t="n">
        <v>4.43E-052</v>
      </c>
      <c r="G333" s="2" t="s">
        <v>567</v>
      </c>
      <c r="H333" s="1" t="n">
        <v>32.37969</v>
      </c>
      <c r="I333" s="1" t="n">
        <v>33.29819</v>
      </c>
      <c r="J333" s="1" t="n">
        <v>149.9397</v>
      </c>
      <c r="K333" s="1" t="n">
        <v>138.2083</v>
      </c>
    </row>
    <row r="334" customFormat="false" ht="13.8" hidden="false" customHeight="false" outlineLevel="0" collapsed="false">
      <c r="A334" s="1" t="s">
        <v>568</v>
      </c>
      <c r="B334" s="1" t="n">
        <v>359.6662131</v>
      </c>
      <c r="C334" s="1" t="n">
        <v>1129.550853</v>
      </c>
      <c r="D334" s="1" t="n">
        <v>3.140553135</v>
      </c>
      <c r="E334" s="11" t="n">
        <v>1.6E-014</v>
      </c>
      <c r="F334" s="11" t="n">
        <v>2.23E-013</v>
      </c>
      <c r="G334" s="2" t="s">
        <v>569</v>
      </c>
      <c r="H334" s="1" t="n">
        <v>5.836897</v>
      </c>
      <c r="I334" s="1" t="n">
        <v>5.117956</v>
      </c>
      <c r="J334" s="1" t="n">
        <v>14.24906</v>
      </c>
      <c r="K334" s="1" t="n">
        <v>12.57024</v>
      </c>
    </row>
    <row r="335" customFormat="false" ht="13.8" hidden="false" customHeight="false" outlineLevel="0" collapsed="false">
      <c r="A335" s="1" t="s">
        <v>570</v>
      </c>
      <c r="B335" s="1" t="n">
        <v>95.35192919</v>
      </c>
      <c r="C335" s="1" t="n">
        <v>20232.20157</v>
      </c>
      <c r="D335" s="1" t="n">
        <v>212.1845016</v>
      </c>
      <c r="E335" s="11" t="n">
        <v>1.34E-305</v>
      </c>
      <c r="F335" s="11" t="n">
        <v>4.82E-302</v>
      </c>
      <c r="G335" s="2" t="s">
        <v>34</v>
      </c>
      <c r="H335" s="1" t="n">
        <v>1.730732</v>
      </c>
      <c r="I335" s="1" t="n">
        <v>2.55776</v>
      </c>
      <c r="J335" s="1" t="n">
        <v>356.7158</v>
      </c>
      <c r="K335" s="1" t="n">
        <v>352.1009</v>
      </c>
    </row>
    <row r="336" customFormat="false" ht="13.8" hidden="false" customHeight="false" outlineLevel="0" collapsed="false">
      <c r="A336" s="1" t="s">
        <v>571</v>
      </c>
      <c r="B336" s="1" t="n">
        <v>538.2971039</v>
      </c>
      <c r="C336" s="1" t="n">
        <v>58884.78949</v>
      </c>
      <c r="D336" s="1" t="n">
        <v>109.3908718</v>
      </c>
      <c r="E336" s="11" t="n">
        <v>6.83E-287</v>
      </c>
      <c r="F336" s="11" t="n">
        <v>2.01E-283</v>
      </c>
      <c r="G336" s="2" t="s">
        <v>321</v>
      </c>
      <c r="H336" s="1" t="n">
        <v>16.51259</v>
      </c>
      <c r="I336" s="1" t="n">
        <v>20.2651</v>
      </c>
      <c r="J336" s="1" t="n">
        <v>1613.64</v>
      </c>
      <c r="K336" s="1" t="n">
        <v>1521.16</v>
      </c>
    </row>
    <row r="337" customFormat="false" ht="13.8" hidden="false" customHeight="false" outlineLevel="0" collapsed="false">
      <c r="A337" s="1" t="s">
        <v>572</v>
      </c>
      <c r="B337" s="1" t="n">
        <v>328.6518546</v>
      </c>
      <c r="C337" s="1" t="n">
        <v>2256.027842</v>
      </c>
      <c r="D337" s="1" t="n">
        <v>6.864491438</v>
      </c>
      <c r="E337" s="11" t="n">
        <v>9.1E-045</v>
      </c>
      <c r="F337" s="11" t="n">
        <v>5.29E-043</v>
      </c>
      <c r="G337" s="2" t="s">
        <v>34</v>
      </c>
      <c r="H337" s="1" t="n">
        <v>8.145658</v>
      </c>
      <c r="I337" s="1" t="n">
        <v>7.768045</v>
      </c>
      <c r="J337" s="1" t="n">
        <v>43.46554</v>
      </c>
      <c r="K337" s="1" t="n">
        <v>41.58833</v>
      </c>
    </row>
    <row r="338" customFormat="false" ht="13.8" hidden="false" customHeight="false" outlineLevel="0" collapsed="false">
      <c r="A338" s="1" t="s">
        <v>573</v>
      </c>
      <c r="B338" s="1" t="n">
        <v>2504.334666</v>
      </c>
      <c r="C338" s="1" t="n">
        <v>6228.596163</v>
      </c>
      <c r="D338" s="1" t="n">
        <v>2.487126121</v>
      </c>
      <c r="E338" s="11" t="n">
        <v>2.44E-011</v>
      </c>
      <c r="F338" s="11" t="n">
        <v>2.65E-010</v>
      </c>
      <c r="G338" s="2" t="s">
        <v>574</v>
      </c>
      <c r="H338" s="1" t="n">
        <v>48.19585</v>
      </c>
      <c r="I338" s="1" t="n">
        <v>44.93889</v>
      </c>
      <c r="J338" s="1" t="n">
        <v>84.06975</v>
      </c>
      <c r="K338" s="1" t="n">
        <v>95.85273</v>
      </c>
    </row>
    <row r="339" customFormat="false" ht="13.8" hidden="false" customHeight="false" outlineLevel="0" collapsed="false">
      <c r="A339" s="1" t="s">
        <v>575</v>
      </c>
      <c r="B339" s="1" t="n">
        <v>1912.630239</v>
      </c>
      <c r="C339" s="1" t="n">
        <v>4957.599409</v>
      </c>
      <c r="D339" s="1" t="n">
        <v>2.592032326</v>
      </c>
      <c r="E339" s="11" t="n">
        <v>2.33E-017</v>
      </c>
      <c r="F339" s="11" t="n">
        <v>3.91E-016</v>
      </c>
      <c r="G339" s="2" t="s">
        <v>576</v>
      </c>
      <c r="H339" s="1" t="n">
        <v>63.41104</v>
      </c>
      <c r="I339" s="1" t="n">
        <v>70.8254</v>
      </c>
      <c r="J339" s="1" t="n">
        <v>129.5491</v>
      </c>
      <c r="K339" s="1" t="n">
        <v>140.916</v>
      </c>
    </row>
    <row r="340" customFormat="false" ht="13.8" hidden="false" customHeight="false" outlineLevel="0" collapsed="false">
      <c r="A340" s="1" t="s">
        <v>577</v>
      </c>
      <c r="B340" s="1" t="n">
        <v>162.7600263</v>
      </c>
      <c r="C340" s="1" t="n">
        <v>1169.501167</v>
      </c>
      <c r="D340" s="1" t="n">
        <v>7.185432407</v>
      </c>
      <c r="E340" s="11" t="n">
        <v>6.04E-034</v>
      </c>
      <c r="F340" s="11" t="n">
        <v>2.36E-032</v>
      </c>
      <c r="G340" s="2" t="s">
        <v>578</v>
      </c>
      <c r="H340" s="1" t="n">
        <v>5.232541</v>
      </c>
      <c r="I340" s="1" t="n">
        <v>4.479786</v>
      </c>
      <c r="J340" s="1" t="n">
        <v>29.93025</v>
      </c>
      <c r="K340" s="1" t="n">
        <v>24.6078</v>
      </c>
    </row>
    <row r="341" customFormat="false" ht="13.8" hidden="false" customHeight="false" outlineLevel="0" collapsed="false">
      <c r="A341" s="1" t="s">
        <v>579</v>
      </c>
      <c r="B341" s="1" t="n">
        <v>61.81372529</v>
      </c>
      <c r="C341" s="1" t="n">
        <v>514.6712082</v>
      </c>
      <c r="D341" s="1" t="n">
        <v>8.326163902</v>
      </c>
      <c r="E341" s="11" t="n">
        <v>3.53E-022</v>
      </c>
      <c r="F341" s="11" t="n">
        <v>7.93E-021</v>
      </c>
      <c r="G341" s="2" t="s">
        <v>580</v>
      </c>
      <c r="H341" s="1" t="n">
        <v>1.506077</v>
      </c>
      <c r="I341" s="1" t="n">
        <v>1.930085</v>
      </c>
      <c r="J341" s="1" t="n">
        <v>11.11753</v>
      </c>
      <c r="K341" s="1" t="n">
        <v>11.18778</v>
      </c>
    </row>
    <row r="342" customFormat="false" ht="13.8" hidden="false" customHeight="false" outlineLevel="0" collapsed="false">
      <c r="A342" s="1" t="s">
        <v>581</v>
      </c>
      <c r="B342" s="1" t="n">
        <v>27.77506055</v>
      </c>
      <c r="C342" s="1" t="n">
        <v>369.6944125</v>
      </c>
      <c r="D342" s="1" t="n">
        <v>13.31030087</v>
      </c>
      <c r="E342" s="11" t="n">
        <v>6.1E-012</v>
      </c>
      <c r="F342" s="11" t="n">
        <v>6.96E-011</v>
      </c>
      <c r="G342" s="2" t="s">
        <v>582</v>
      </c>
      <c r="H342" s="1" t="n">
        <v>1.64051</v>
      </c>
      <c r="I342" s="1" t="n">
        <v>0.5682778</v>
      </c>
      <c r="J342" s="1" t="n">
        <v>9.586109</v>
      </c>
      <c r="K342" s="1" t="n">
        <v>12.91123</v>
      </c>
    </row>
    <row r="343" customFormat="false" ht="13.8" hidden="false" customHeight="false" outlineLevel="0" collapsed="false">
      <c r="A343" s="1" t="s">
        <v>583</v>
      </c>
      <c r="B343" s="1" t="n">
        <v>416.8988276</v>
      </c>
      <c r="C343" s="1" t="n">
        <v>2717.378695</v>
      </c>
      <c r="D343" s="1" t="n">
        <v>6.518077086</v>
      </c>
      <c r="E343" s="11" t="n">
        <v>5.39E-046</v>
      </c>
      <c r="F343" s="11" t="n">
        <v>3.28E-044</v>
      </c>
      <c r="G343" s="2" t="s">
        <v>28</v>
      </c>
      <c r="H343" s="1" t="n">
        <v>13.89715</v>
      </c>
      <c r="I343" s="1" t="n">
        <v>14.53768</v>
      </c>
      <c r="J343" s="1" t="n">
        <v>69.57439</v>
      </c>
      <c r="K343" s="1" t="n">
        <v>74.53859</v>
      </c>
    </row>
    <row r="344" customFormat="false" ht="13.8" hidden="false" customHeight="false" outlineLevel="0" collapsed="false">
      <c r="A344" s="1" t="s">
        <v>584</v>
      </c>
      <c r="B344" s="1" t="n">
        <v>52.41518153</v>
      </c>
      <c r="C344" s="1" t="n">
        <v>491.3646854</v>
      </c>
      <c r="D344" s="1" t="n">
        <v>9.374472645</v>
      </c>
      <c r="E344" s="11" t="n">
        <v>3.7E-023</v>
      </c>
      <c r="F344" s="11" t="n">
        <v>8.83E-022</v>
      </c>
      <c r="G344" s="2" t="s">
        <v>585</v>
      </c>
      <c r="H344" s="1" t="n">
        <v>1.503017</v>
      </c>
      <c r="I344" s="1" t="n">
        <v>1.300748</v>
      </c>
      <c r="J344" s="1" t="n">
        <v>11.48463</v>
      </c>
      <c r="K344" s="1" t="n">
        <v>8.98815</v>
      </c>
    </row>
    <row r="345" customFormat="false" ht="13.8" hidden="false" customHeight="false" outlineLevel="0" collapsed="false">
      <c r="A345" s="1" t="s">
        <v>586</v>
      </c>
      <c r="B345" s="1" t="n">
        <v>242.4251288</v>
      </c>
      <c r="C345" s="1" t="n">
        <v>8130.555647</v>
      </c>
      <c r="D345" s="1" t="n">
        <v>33.53841942</v>
      </c>
      <c r="E345" s="11" t="n">
        <v>1.6E-039</v>
      </c>
      <c r="F345" s="11" t="n">
        <v>7.72E-038</v>
      </c>
      <c r="G345" s="2" t="s">
        <v>32</v>
      </c>
      <c r="H345" s="1" t="n">
        <v>5.453279</v>
      </c>
      <c r="I345" s="1" t="n">
        <v>6.984061</v>
      </c>
      <c r="J345" s="1" t="n">
        <v>147.8457</v>
      </c>
      <c r="K345" s="1" t="n">
        <v>175.9223</v>
      </c>
    </row>
    <row r="346" customFormat="false" ht="13.8" hidden="false" customHeight="false" outlineLevel="0" collapsed="false">
      <c r="A346" s="1" t="s">
        <v>587</v>
      </c>
      <c r="B346" s="1" t="n">
        <v>297.6374962</v>
      </c>
      <c r="C346" s="1" t="n">
        <v>1008.468688</v>
      </c>
      <c r="D346" s="1" t="n">
        <v>3.388244763</v>
      </c>
      <c r="E346" s="11" t="n">
        <v>3.61E-015</v>
      </c>
      <c r="F346" s="11" t="n">
        <v>5.25E-014</v>
      </c>
      <c r="G346" s="2" t="s">
        <v>588</v>
      </c>
      <c r="H346" s="1" t="n">
        <v>11.50537</v>
      </c>
      <c r="I346" s="1" t="n">
        <v>12.05008</v>
      </c>
      <c r="J346" s="1" t="n">
        <v>29.35724</v>
      </c>
      <c r="K346" s="1" t="n">
        <v>32.67808</v>
      </c>
    </row>
    <row r="347" customFormat="false" ht="13.8" hidden="false" customHeight="false" outlineLevel="0" collapsed="false">
      <c r="A347" s="1" t="s">
        <v>589</v>
      </c>
      <c r="B347" s="1" t="n">
        <v>259.8958803</v>
      </c>
      <c r="C347" s="1" t="n">
        <v>2496.125208</v>
      </c>
      <c r="D347" s="1" t="n">
        <v>9.604327721</v>
      </c>
      <c r="E347" s="11" t="n">
        <v>1.23E-059</v>
      </c>
      <c r="F347" s="11" t="n">
        <v>1.17E-057</v>
      </c>
      <c r="G347" s="2" t="s">
        <v>28</v>
      </c>
      <c r="H347" s="1" t="n">
        <v>8.06269</v>
      </c>
      <c r="I347" s="1" t="n">
        <v>8.038299</v>
      </c>
      <c r="J347" s="1" t="n">
        <v>59.5591</v>
      </c>
      <c r="K347" s="1" t="n">
        <v>60.82312</v>
      </c>
    </row>
    <row r="348" customFormat="false" ht="13.8" hidden="false" customHeight="false" outlineLevel="0" collapsed="false">
      <c r="A348" s="1" t="s">
        <v>590</v>
      </c>
      <c r="B348" s="1" t="n">
        <v>22.1438812</v>
      </c>
      <c r="C348" s="1" t="n">
        <v>232.4032993</v>
      </c>
      <c r="D348" s="1" t="n">
        <v>10.4951475</v>
      </c>
      <c r="E348" s="11" t="n">
        <v>8.02E-014</v>
      </c>
      <c r="F348" s="11" t="n">
        <v>1.06E-012</v>
      </c>
      <c r="G348" s="2" t="s">
        <v>28</v>
      </c>
      <c r="H348" s="1" t="n">
        <v>1.935297</v>
      </c>
      <c r="I348" s="1" t="n">
        <v>2.380604</v>
      </c>
      <c r="J348" s="1" t="n">
        <v>19.21023</v>
      </c>
      <c r="K348" s="1" t="n">
        <v>16.22247</v>
      </c>
    </row>
    <row r="349" customFormat="false" ht="13.8" hidden="false" customHeight="false" outlineLevel="0" collapsed="false">
      <c r="A349" s="1" t="s">
        <v>591</v>
      </c>
      <c r="B349" s="1" t="n">
        <v>128.5615813</v>
      </c>
      <c r="C349" s="1" t="n">
        <v>15576.37036</v>
      </c>
      <c r="D349" s="1" t="n">
        <v>121.1588268</v>
      </c>
      <c r="E349" s="11" t="n">
        <v>1.51E-010</v>
      </c>
      <c r="F349" s="11" t="n">
        <v>1.52E-009</v>
      </c>
      <c r="G349" s="2" t="s">
        <v>592</v>
      </c>
      <c r="H349" s="1" t="n">
        <v>1.057715</v>
      </c>
      <c r="I349" s="1" t="n">
        <v>1.96501</v>
      </c>
      <c r="J349" s="1" t="n">
        <v>104.6299</v>
      </c>
      <c r="K349" s="1" t="n">
        <v>178.0181</v>
      </c>
    </row>
    <row r="350" customFormat="false" ht="13.8" hidden="false" customHeight="false" outlineLevel="0" collapsed="false">
      <c r="A350" s="1" t="s">
        <v>593</v>
      </c>
      <c r="B350" s="1" t="n">
        <v>248.3480523</v>
      </c>
      <c r="C350" s="1" t="n">
        <v>3494.333505</v>
      </c>
      <c r="D350" s="1" t="n">
        <v>14.07030767</v>
      </c>
      <c r="E350" s="11" t="n">
        <v>2.49E-010</v>
      </c>
      <c r="F350" s="11" t="n">
        <v>2.47E-009</v>
      </c>
      <c r="G350" s="2" t="s">
        <v>28</v>
      </c>
      <c r="H350" s="1" t="n">
        <v>19.7975</v>
      </c>
      <c r="I350" s="1" t="n">
        <v>17.04674</v>
      </c>
      <c r="J350" s="1" t="n">
        <v>166.4012</v>
      </c>
      <c r="K350" s="1" t="n">
        <v>235.1499</v>
      </c>
    </row>
    <row r="351" customFormat="false" ht="13.8" hidden="false" customHeight="false" outlineLevel="0" collapsed="false">
      <c r="A351" s="1" t="s">
        <v>594</v>
      </c>
      <c r="B351" s="1" t="n">
        <v>79.29367872</v>
      </c>
      <c r="C351" s="1" t="n">
        <v>407.9702767</v>
      </c>
      <c r="D351" s="1" t="n">
        <v>5.145054224</v>
      </c>
      <c r="E351" s="1" t="n">
        <v>0.000100978</v>
      </c>
      <c r="F351" s="1" t="n">
        <v>0.000497894</v>
      </c>
      <c r="G351" s="2" t="s">
        <v>595</v>
      </c>
      <c r="H351" s="1" t="n">
        <v>6.408661</v>
      </c>
      <c r="I351" s="1" t="n">
        <v>4.124652</v>
      </c>
      <c r="J351" s="1" t="n">
        <v>16.61582</v>
      </c>
      <c r="K351" s="1" t="n">
        <v>25.37684</v>
      </c>
    </row>
    <row r="352" customFormat="false" ht="13.8" hidden="false" customHeight="false" outlineLevel="0" collapsed="false">
      <c r="A352" s="1" t="s">
        <v>596</v>
      </c>
      <c r="B352" s="1" t="n">
        <v>21.93202709</v>
      </c>
      <c r="C352" s="1" t="n">
        <v>1941.920432</v>
      </c>
      <c r="D352" s="1" t="n">
        <v>88.54267887</v>
      </c>
      <c r="E352" s="11" t="n">
        <v>1.46E-104</v>
      </c>
      <c r="F352" s="11" t="n">
        <v>3.99E-102</v>
      </c>
      <c r="G352" s="2" t="s">
        <v>597</v>
      </c>
      <c r="H352" s="1" t="n">
        <v>0.7398204</v>
      </c>
      <c r="I352" s="1" t="n">
        <v>0.6669289</v>
      </c>
      <c r="J352" s="1" t="n">
        <v>46.18066</v>
      </c>
      <c r="K352" s="1" t="n">
        <v>50.82839</v>
      </c>
    </row>
    <row r="353" customFormat="false" ht="13.8" hidden="false" customHeight="false" outlineLevel="0" collapsed="false">
      <c r="A353" s="1" t="s">
        <v>598</v>
      </c>
      <c r="B353" s="1" t="n">
        <v>190.5718944</v>
      </c>
      <c r="C353" s="1" t="n">
        <v>422.9692688</v>
      </c>
      <c r="D353" s="1" t="n">
        <v>2.219473497</v>
      </c>
      <c r="E353" s="11" t="n">
        <v>5.15E-005</v>
      </c>
      <c r="F353" s="1" t="n">
        <v>0.000268219</v>
      </c>
      <c r="G353" s="2" t="s">
        <v>28</v>
      </c>
      <c r="H353" s="1" t="n">
        <v>9.657301</v>
      </c>
      <c r="I353" s="1" t="n">
        <v>9.299377</v>
      </c>
      <c r="J353" s="1" t="n">
        <v>18.09513</v>
      </c>
      <c r="K353" s="1" t="n">
        <v>14.71192</v>
      </c>
    </row>
    <row r="354" customFormat="false" ht="13.8" hidden="false" customHeight="false" outlineLevel="0" collapsed="false">
      <c r="A354" s="1" t="s">
        <v>599</v>
      </c>
      <c r="B354" s="1" t="n">
        <v>200.3205312</v>
      </c>
      <c r="C354" s="1" t="n">
        <v>883.037062</v>
      </c>
      <c r="D354" s="1" t="n">
        <v>4.408120609</v>
      </c>
      <c r="E354" s="11" t="n">
        <v>5.43E-008</v>
      </c>
      <c r="F354" s="11" t="n">
        <v>4.27E-007</v>
      </c>
      <c r="G354" s="2" t="s">
        <v>194</v>
      </c>
      <c r="H354" s="1" t="n">
        <v>10.1298</v>
      </c>
      <c r="I354" s="1" t="n">
        <v>7.324252</v>
      </c>
      <c r="J354" s="1" t="n">
        <v>25.97901</v>
      </c>
      <c r="K354" s="1" t="n">
        <v>33.64646</v>
      </c>
    </row>
    <row r="355" customFormat="false" ht="13.8" hidden="false" customHeight="false" outlineLevel="0" collapsed="false">
      <c r="A355" s="1" t="s">
        <v>600</v>
      </c>
      <c r="B355" s="1" t="n">
        <v>28.97863444</v>
      </c>
      <c r="C355" s="1" t="n">
        <v>283.7254995</v>
      </c>
      <c r="D355" s="1" t="n">
        <v>9.790851258</v>
      </c>
      <c r="E355" s="11" t="n">
        <v>1.39E-015</v>
      </c>
      <c r="F355" s="11" t="n">
        <v>2.07E-014</v>
      </c>
      <c r="G355" s="2" t="s">
        <v>601</v>
      </c>
      <c r="H355" s="1" t="n">
        <v>1.743324</v>
      </c>
      <c r="I355" s="1" t="n">
        <v>2.662825</v>
      </c>
      <c r="J355" s="1" t="n">
        <v>16.59625</v>
      </c>
      <c r="K355" s="1" t="n">
        <v>17.16409</v>
      </c>
    </row>
    <row r="356" customFormat="false" ht="13.8" hidden="false" customHeight="false" outlineLevel="0" collapsed="false">
      <c r="A356" s="1" t="s">
        <v>602</v>
      </c>
      <c r="B356" s="1" t="n">
        <v>150.4475989</v>
      </c>
      <c r="C356" s="1" t="n">
        <v>1278.405355</v>
      </c>
      <c r="D356" s="1" t="n">
        <v>8.497346346</v>
      </c>
      <c r="E356" s="11" t="n">
        <v>5.83E-040</v>
      </c>
      <c r="F356" s="11" t="n">
        <v>2.85E-038</v>
      </c>
      <c r="G356" s="2" t="s">
        <v>28</v>
      </c>
      <c r="H356" s="1" t="n">
        <v>7.303634</v>
      </c>
      <c r="I356" s="1" t="n">
        <v>8.213462</v>
      </c>
      <c r="J356" s="1" t="n">
        <v>54.11428</v>
      </c>
      <c r="K356" s="1" t="n">
        <v>48.56721</v>
      </c>
    </row>
    <row r="357" customFormat="false" ht="13.8" hidden="false" customHeight="false" outlineLevel="0" collapsed="false">
      <c r="A357" s="1" t="s">
        <v>603</v>
      </c>
      <c r="B357" s="1" t="n">
        <v>264.1576411</v>
      </c>
      <c r="C357" s="1" t="n">
        <v>1420.981052</v>
      </c>
      <c r="D357" s="1" t="n">
        <v>5.379291874</v>
      </c>
      <c r="E357" s="11" t="n">
        <v>1.79E-029</v>
      </c>
      <c r="F357" s="11" t="n">
        <v>5.78E-028</v>
      </c>
      <c r="G357" s="2" t="s">
        <v>130</v>
      </c>
      <c r="H357" s="1" t="n">
        <v>9.327319</v>
      </c>
      <c r="I357" s="1" t="n">
        <v>8.64351</v>
      </c>
      <c r="J357" s="1" t="n">
        <v>41.11924</v>
      </c>
      <c r="K357" s="1" t="n">
        <v>34.31087</v>
      </c>
    </row>
    <row r="358" customFormat="false" ht="13.8" hidden="false" customHeight="false" outlineLevel="0" collapsed="false">
      <c r="A358" s="1" t="s">
        <v>604</v>
      </c>
      <c r="B358" s="1" t="n">
        <v>109.8535858</v>
      </c>
      <c r="C358" s="1" t="n">
        <v>2028.940822</v>
      </c>
      <c r="D358" s="1" t="n">
        <v>18.46950018</v>
      </c>
      <c r="E358" s="11" t="n">
        <v>1.03E-078</v>
      </c>
      <c r="F358" s="11" t="n">
        <v>1.63E-076</v>
      </c>
      <c r="G358" s="2" t="s">
        <v>605</v>
      </c>
      <c r="H358" s="1" t="n">
        <v>5.349423</v>
      </c>
      <c r="I358" s="1" t="n">
        <v>4.065774</v>
      </c>
      <c r="J358" s="1" t="n">
        <v>69.60615</v>
      </c>
      <c r="K358" s="1" t="n">
        <v>65.74009</v>
      </c>
    </row>
    <row r="359" customFormat="false" ht="13.8" hidden="false" customHeight="false" outlineLevel="0" collapsed="false">
      <c r="A359" s="1" t="s">
        <v>606</v>
      </c>
      <c r="B359" s="1" t="n">
        <v>24.13966014</v>
      </c>
      <c r="C359" s="1" t="n">
        <v>2554.844455</v>
      </c>
      <c r="D359" s="1" t="n">
        <v>105.8359745</v>
      </c>
      <c r="E359" s="11" t="n">
        <v>1.47E-032</v>
      </c>
      <c r="F359" s="11" t="n">
        <v>5.41E-031</v>
      </c>
      <c r="G359" s="2" t="s">
        <v>607</v>
      </c>
      <c r="H359" s="1" t="n">
        <v>0.7676649</v>
      </c>
      <c r="I359" s="1" t="n">
        <v>0.718557</v>
      </c>
      <c r="J359" s="1" t="n">
        <v>71.78826</v>
      </c>
      <c r="K359" s="1" t="n">
        <v>50.31233</v>
      </c>
    </row>
    <row r="360" customFormat="false" ht="13.8" hidden="false" customHeight="false" outlineLevel="0" collapsed="false">
      <c r="A360" s="1" t="s">
        <v>608</v>
      </c>
      <c r="B360" s="1" t="n">
        <v>167.3810821</v>
      </c>
      <c r="C360" s="1" t="n">
        <v>1258.207357</v>
      </c>
      <c r="D360" s="1" t="n">
        <v>7.517022484</v>
      </c>
      <c r="E360" s="1" t="n">
        <v>0.010443453</v>
      </c>
      <c r="F360" s="1" t="n">
        <v>0.032584579</v>
      </c>
      <c r="G360" s="2" t="s">
        <v>246</v>
      </c>
      <c r="H360" s="1" t="n">
        <v>4.032472</v>
      </c>
      <c r="I360" s="1" t="n">
        <v>1.993739</v>
      </c>
      <c r="J360" s="1" t="n">
        <v>10.75976</v>
      </c>
      <c r="K360" s="1" t="n">
        <v>24.09771</v>
      </c>
    </row>
    <row r="361" customFormat="false" ht="13.8" hidden="false" customHeight="false" outlineLevel="0" collapsed="false">
      <c r="A361" s="1" t="s">
        <v>609</v>
      </c>
      <c r="B361" s="1" t="n">
        <v>140.5454568</v>
      </c>
      <c r="C361" s="1" t="n">
        <v>1853.884758</v>
      </c>
      <c r="D361" s="1" t="n">
        <v>13.19064166</v>
      </c>
      <c r="E361" s="11" t="n">
        <v>7.7E-042</v>
      </c>
      <c r="F361" s="11" t="n">
        <v>4.02E-040</v>
      </c>
      <c r="G361" s="2" t="s">
        <v>76</v>
      </c>
      <c r="H361" s="1" t="n">
        <v>3.019524</v>
      </c>
      <c r="I361" s="1" t="n">
        <v>4.493661</v>
      </c>
      <c r="J361" s="1" t="n">
        <v>43.08942</v>
      </c>
      <c r="K361" s="1" t="n">
        <v>34.19079</v>
      </c>
    </row>
    <row r="362" customFormat="false" ht="13.8" hidden="false" customHeight="false" outlineLevel="0" collapsed="false">
      <c r="A362" s="1" t="s">
        <v>610</v>
      </c>
      <c r="B362" s="1" t="n">
        <v>3448.931406</v>
      </c>
      <c r="C362" s="1" t="n">
        <v>51249.81742</v>
      </c>
      <c r="D362" s="1" t="n">
        <v>14.85962212</v>
      </c>
      <c r="E362" s="11" t="n">
        <v>8.8E-030</v>
      </c>
      <c r="F362" s="11" t="n">
        <v>2.89E-028</v>
      </c>
      <c r="G362" s="2" t="s">
        <v>611</v>
      </c>
      <c r="H362" s="1" t="n">
        <v>66.95267</v>
      </c>
      <c r="I362" s="1" t="n">
        <v>68.32925</v>
      </c>
      <c r="J362" s="1" t="n">
        <v>894.4781</v>
      </c>
      <c r="K362" s="1" t="n">
        <v>676.1169</v>
      </c>
    </row>
    <row r="363" customFormat="false" ht="13.8" hidden="false" customHeight="false" outlineLevel="0" collapsed="false">
      <c r="A363" s="1" t="s">
        <v>612</v>
      </c>
      <c r="B363" s="1" t="n">
        <v>31.3797178</v>
      </c>
      <c r="C363" s="1" t="n">
        <v>1234.363644</v>
      </c>
      <c r="D363" s="1" t="n">
        <v>39.33635261</v>
      </c>
      <c r="E363" s="11" t="n">
        <v>2.1E-079</v>
      </c>
      <c r="F363" s="11" t="n">
        <v>3.39E-077</v>
      </c>
      <c r="G363" s="2" t="s">
        <v>613</v>
      </c>
      <c r="H363" s="1" t="n">
        <v>1.096698</v>
      </c>
      <c r="I363" s="1" t="n">
        <v>0.9364517</v>
      </c>
      <c r="J363" s="1" t="n">
        <v>31.34059</v>
      </c>
      <c r="K363" s="1" t="n">
        <v>30.8279</v>
      </c>
    </row>
    <row r="364" customFormat="false" ht="13.8" hidden="false" customHeight="false" outlineLevel="0" collapsed="false">
      <c r="A364" s="1" t="s">
        <v>614</v>
      </c>
      <c r="B364" s="1" t="n">
        <v>13.66030459</v>
      </c>
      <c r="C364" s="1" t="n">
        <v>1067.166669</v>
      </c>
      <c r="D364" s="1" t="n">
        <v>78.12173305</v>
      </c>
      <c r="E364" s="11" t="n">
        <v>1.1E-084</v>
      </c>
      <c r="F364" s="11" t="n">
        <v>1.97E-082</v>
      </c>
      <c r="G364" s="2" t="s">
        <v>24</v>
      </c>
      <c r="H364" s="1" t="n">
        <v>0.3792315</v>
      </c>
      <c r="I364" s="1" t="n">
        <v>0.5074746</v>
      </c>
      <c r="J364" s="1" t="n">
        <v>29.93664</v>
      </c>
      <c r="K364" s="1" t="n">
        <v>24.55595</v>
      </c>
    </row>
    <row r="365" customFormat="false" ht="13.8" hidden="false" customHeight="false" outlineLevel="0" collapsed="false">
      <c r="A365" s="1" t="s">
        <v>615</v>
      </c>
      <c r="B365" s="1" t="n">
        <v>8.762981448</v>
      </c>
      <c r="C365" s="1" t="n">
        <v>350.8113748</v>
      </c>
      <c r="D365" s="1" t="n">
        <v>40.03333533</v>
      </c>
      <c r="E365" s="11" t="n">
        <v>8.18E-006</v>
      </c>
      <c r="F365" s="11" t="n">
        <v>4.82E-005</v>
      </c>
      <c r="G365" s="2" t="s">
        <v>616</v>
      </c>
      <c r="H365" s="1" t="n">
        <v>0.4264552</v>
      </c>
      <c r="I365" s="1" t="n">
        <v>0.6561068</v>
      </c>
      <c r="J365" s="1" t="n">
        <v>11.28537</v>
      </c>
      <c r="K365" s="1" t="n">
        <v>21.51843</v>
      </c>
    </row>
    <row r="366" customFormat="false" ht="13.8" hidden="false" customHeight="false" outlineLevel="0" collapsed="false">
      <c r="A366" s="1" t="s">
        <v>617</v>
      </c>
      <c r="B366" s="1" t="n">
        <v>103.6144498</v>
      </c>
      <c r="C366" s="1" t="n">
        <v>1167.461808</v>
      </c>
      <c r="D366" s="1" t="n">
        <v>11.26736484</v>
      </c>
      <c r="E366" s="11" t="n">
        <v>2.93E-045</v>
      </c>
      <c r="F366" s="11" t="n">
        <v>1.74E-043</v>
      </c>
      <c r="G366" s="2" t="s">
        <v>618</v>
      </c>
      <c r="H366" s="1" t="n">
        <v>2.624834</v>
      </c>
      <c r="I366" s="1" t="n">
        <v>3.125876</v>
      </c>
      <c r="J366" s="1" t="n">
        <v>27.08666</v>
      </c>
      <c r="K366" s="1" t="n">
        <v>23.37987</v>
      </c>
    </row>
    <row r="367" customFormat="false" ht="13.8" hidden="false" customHeight="false" outlineLevel="0" collapsed="false">
      <c r="A367" s="1" t="s">
        <v>619</v>
      </c>
      <c r="B367" s="1" t="n">
        <v>2095.741441</v>
      </c>
      <c r="C367" s="1" t="n">
        <v>7176.337223</v>
      </c>
      <c r="D367" s="1" t="n">
        <v>3.42424742</v>
      </c>
      <c r="E367" s="11" t="n">
        <v>4.67E-029</v>
      </c>
      <c r="F367" s="11" t="n">
        <v>1.48E-027</v>
      </c>
      <c r="G367" s="2" t="s">
        <v>620</v>
      </c>
      <c r="H367" s="1" t="n">
        <v>66.83971</v>
      </c>
      <c r="I367" s="1" t="n">
        <v>57.05353</v>
      </c>
      <c r="J367" s="1" t="n">
        <v>162.7394</v>
      </c>
      <c r="K367" s="1" t="n">
        <v>167.2536</v>
      </c>
    </row>
    <row r="368" customFormat="false" ht="13.8" hidden="false" customHeight="false" outlineLevel="0" collapsed="false">
      <c r="A368" s="1" t="s">
        <v>621</v>
      </c>
      <c r="B368" s="1" t="n">
        <v>374.2661636</v>
      </c>
      <c r="C368" s="1" t="n">
        <v>10437.59456</v>
      </c>
      <c r="D368" s="1" t="n">
        <v>27.88815975</v>
      </c>
      <c r="E368" s="11" t="n">
        <v>1.03E-020</v>
      </c>
      <c r="F368" s="11" t="n">
        <v>2.12E-019</v>
      </c>
      <c r="G368" s="2" t="s">
        <v>622</v>
      </c>
      <c r="H368" s="1" t="n">
        <v>12.86275</v>
      </c>
      <c r="I368" s="1" t="n">
        <v>8.29732</v>
      </c>
      <c r="J368" s="1" t="n">
        <v>272.7965</v>
      </c>
      <c r="K368" s="1" t="n">
        <v>188.6152</v>
      </c>
    </row>
    <row r="369" customFormat="false" ht="13.8" hidden="false" customHeight="false" outlineLevel="0" collapsed="false">
      <c r="A369" s="1" t="s">
        <v>623</v>
      </c>
      <c r="B369" s="1" t="n">
        <v>743.4166644</v>
      </c>
      <c r="C369" s="1" t="n">
        <v>5866.105658</v>
      </c>
      <c r="D369" s="1" t="n">
        <v>7.890737374</v>
      </c>
      <c r="E369" s="11" t="n">
        <v>3.31E-007</v>
      </c>
      <c r="F369" s="11" t="n">
        <v>2.35E-006</v>
      </c>
      <c r="G369" s="2" t="s">
        <v>130</v>
      </c>
      <c r="H369" s="1" t="n">
        <v>22.39394</v>
      </c>
      <c r="I369" s="1" t="n">
        <v>25.46455</v>
      </c>
      <c r="J369" s="1" t="n">
        <v>182.3995</v>
      </c>
      <c r="K369" s="1" t="n">
        <v>113.5035</v>
      </c>
    </row>
    <row r="370" customFormat="false" ht="13.8" hidden="false" customHeight="false" outlineLevel="0" collapsed="false">
      <c r="A370" s="1" t="s">
        <v>624</v>
      </c>
      <c r="B370" s="1" t="n">
        <v>74.56826463</v>
      </c>
      <c r="C370" s="1" t="n">
        <v>14374.90526</v>
      </c>
      <c r="D370" s="1" t="n">
        <v>192.7751079</v>
      </c>
      <c r="E370" s="11" t="n">
        <v>8.22E-285</v>
      </c>
      <c r="F370" s="11" t="n">
        <v>2.22E-281</v>
      </c>
      <c r="G370" s="2" t="s">
        <v>379</v>
      </c>
      <c r="H370" s="1" t="n">
        <v>2.71619</v>
      </c>
      <c r="I370" s="1" t="n">
        <v>3.05101</v>
      </c>
      <c r="J370" s="1" t="n">
        <v>428.008</v>
      </c>
      <c r="K370" s="1" t="n">
        <v>439.086</v>
      </c>
    </row>
    <row r="371" customFormat="false" ht="13.8" hidden="false" customHeight="false" outlineLevel="0" collapsed="false">
      <c r="A371" s="1" t="s">
        <v>625</v>
      </c>
      <c r="B371" s="1" t="n">
        <v>62.37253497</v>
      </c>
      <c r="C371" s="1" t="n">
        <v>3960.131359</v>
      </c>
      <c r="D371" s="1" t="n">
        <v>63.49158905</v>
      </c>
      <c r="E371" s="11" t="n">
        <v>4.39E-128</v>
      </c>
      <c r="F371" s="11" t="n">
        <v>1.8E-125</v>
      </c>
      <c r="G371" s="2" t="s">
        <v>626</v>
      </c>
      <c r="H371" s="1" t="n">
        <v>0.9628592</v>
      </c>
      <c r="I371" s="1" t="n">
        <v>1.436886</v>
      </c>
      <c r="J371" s="1" t="n">
        <v>56.93843</v>
      </c>
      <c r="K371" s="1" t="n">
        <v>61.58113</v>
      </c>
    </row>
    <row r="372" customFormat="false" ht="13.8" hidden="false" customHeight="false" outlineLevel="0" collapsed="false">
      <c r="A372" s="1" t="s">
        <v>627</v>
      </c>
      <c r="B372" s="1" t="n">
        <v>264.787139</v>
      </c>
      <c r="C372" s="1" t="n">
        <v>673.2337792</v>
      </c>
      <c r="D372" s="1" t="n">
        <v>2.542547126</v>
      </c>
      <c r="E372" s="11" t="n">
        <v>2.57E-008</v>
      </c>
      <c r="F372" s="11" t="n">
        <v>2.1E-007</v>
      </c>
      <c r="G372" s="2" t="s">
        <v>628</v>
      </c>
      <c r="H372" s="1" t="n">
        <v>19.12731</v>
      </c>
      <c r="I372" s="1" t="n">
        <v>13.29504</v>
      </c>
      <c r="J372" s="1" t="n">
        <v>32.68368</v>
      </c>
      <c r="K372" s="1" t="n">
        <v>31.44055</v>
      </c>
    </row>
    <row r="373" customFormat="false" ht="13.8" hidden="false" customHeight="false" outlineLevel="0" collapsed="false">
      <c r="A373" s="1" t="s">
        <v>629</v>
      </c>
      <c r="B373" s="1" t="n">
        <v>180.5193845</v>
      </c>
      <c r="C373" s="1" t="n">
        <v>3770.999873</v>
      </c>
      <c r="D373" s="1" t="n">
        <v>20.88972263</v>
      </c>
      <c r="E373" s="11" t="n">
        <v>1.4E-106</v>
      </c>
      <c r="F373" s="11" t="n">
        <v>4.01E-104</v>
      </c>
      <c r="G373" s="2" t="s">
        <v>32</v>
      </c>
      <c r="H373" s="1" t="n">
        <v>6.109079</v>
      </c>
      <c r="I373" s="1" t="n">
        <v>4.099465</v>
      </c>
      <c r="J373" s="1" t="n">
        <v>89.94965</v>
      </c>
      <c r="K373" s="1" t="n">
        <v>76.56623</v>
      </c>
    </row>
    <row r="374" customFormat="false" ht="13.8" hidden="false" customHeight="false" outlineLevel="0" collapsed="false">
      <c r="A374" s="1" t="s">
        <v>630</v>
      </c>
      <c r="B374" s="1" t="n">
        <v>112.8410845</v>
      </c>
      <c r="C374" s="1" t="n">
        <v>299.8678865</v>
      </c>
      <c r="D374" s="1" t="n">
        <v>2.657435346</v>
      </c>
      <c r="E374" s="11" t="n">
        <v>2.33E-005</v>
      </c>
      <c r="F374" s="1" t="n">
        <v>0.000128747</v>
      </c>
      <c r="G374" s="2" t="s">
        <v>43</v>
      </c>
      <c r="H374" s="1" t="n">
        <v>3.763156</v>
      </c>
      <c r="I374" s="1" t="n">
        <v>3.700029</v>
      </c>
      <c r="J374" s="1" t="n">
        <v>8.198363</v>
      </c>
      <c r="K374" s="1" t="n">
        <v>7.261133</v>
      </c>
    </row>
    <row r="375" customFormat="false" ht="13.8" hidden="false" customHeight="false" outlineLevel="0" collapsed="false">
      <c r="A375" s="1" t="s">
        <v>631</v>
      </c>
      <c r="B375" s="1" t="n">
        <v>357.0104036</v>
      </c>
      <c r="C375" s="1" t="n">
        <v>4436.820552</v>
      </c>
      <c r="D375" s="1" t="n">
        <v>12.42770661</v>
      </c>
      <c r="E375" s="11" t="n">
        <v>1.25E-010</v>
      </c>
      <c r="F375" s="11" t="n">
        <v>1.27E-009</v>
      </c>
      <c r="G375" s="2" t="s">
        <v>28</v>
      </c>
      <c r="H375" s="1" t="n">
        <v>26.12216</v>
      </c>
      <c r="I375" s="1" t="n">
        <v>15.737</v>
      </c>
      <c r="J375" s="1" t="n">
        <v>168.996</v>
      </c>
      <c r="K375" s="1" t="n">
        <v>234.2521</v>
      </c>
    </row>
    <row r="376" customFormat="false" ht="13.8" hidden="false" customHeight="false" outlineLevel="0" collapsed="false">
      <c r="A376" s="1" t="s">
        <v>632</v>
      </c>
      <c r="B376" s="1" t="n">
        <v>1486.357547</v>
      </c>
      <c r="C376" s="1" t="n">
        <v>9318.653466</v>
      </c>
      <c r="D376" s="1" t="n">
        <v>6.269456153</v>
      </c>
      <c r="E376" s="11" t="n">
        <v>3.28E-059</v>
      </c>
      <c r="F376" s="11" t="n">
        <v>3.08E-057</v>
      </c>
      <c r="G376" s="2" t="s">
        <v>496</v>
      </c>
      <c r="H376" s="1" t="n">
        <v>41.62835</v>
      </c>
      <c r="I376" s="1" t="n">
        <v>42.37185</v>
      </c>
      <c r="J376" s="1" t="n">
        <v>209.9856</v>
      </c>
      <c r="K376" s="1" t="n">
        <v>200.156</v>
      </c>
    </row>
    <row r="377" customFormat="false" ht="13.8" hidden="false" customHeight="false" outlineLevel="0" collapsed="false">
      <c r="A377" s="1" t="s">
        <v>633</v>
      </c>
      <c r="B377" s="1" t="n">
        <v>561.1840432</v>
      </c>
      <c r="C377" s="1" t="n">
        <v>10103.3279</v>
      </c>
      <c r="D377" s="1" t="n">
        <v>18.00359085</v>
      </c>
      <c r="E377" s="11" t="n">
        <v>6.6E-124</v>
      </c>
      <c r="F377" s="11" t="n">
        <v>2.55E-121</v>
      </c>
      <c r="G377" s="2" t="s">
        <v>34</v>
      </c>
      <c r="H377" s="1" t="n">
        <v>12.73453</v>
      </c>
      <c r="I377" s="1" t="n">
        <v>15.04822</v>
      </c>
      <c r="J377" s="1" t="n">
        <v>197.0459</v>
      </c>
      <c r="K377" s="1" t="n">
        <v>192.2881</v>
      </c>
    </row>
    <row r="378" customFormat="false" ht="13.8" hidden="false" customHeight="false" outlineLevel="0" collapsed="false">
      <c r="A378" s="1" t="s">
        <v>634</v>
      </c>
      <c r="B378" s="1" t="n">
        <v>608.3365422</v>
      </c>
      <c r="C378" s="1" t="n">
        <v>3419.311551</v>
      </c>
      <c r="D378" s="1" t="n">
        <v>5.620756462</v>
      </c>
      <c r="E378" s="11" t="n">
        <v>4.67E-043</v>
      </c>
      <c r="F378" s="11" t="n">
        <v>2.56E-041</v>
      </c>
      <c r="G378" s="2" t="s">
        <v>184</v>
      </c>
      <c r="H378" s="1" t="n">
        <v>6.452663</v>
      </c>
      <c r="I378" s="1" t="n">
        <v>7.134928</v>
      </c>
      <c r="J378" s="1" t="n">
        <v>31.65223</v>
      </c>
      <c r="K378" s="1" t="n">
        <v>27.90958</v>
      </c>
    </row>
    <row r="379" customFormat="false" ht="13.8" hidden="false" customHeight="false" outlineLevel="0" collapsed="false">
      <c r="A379" s="1" t="s">
        <v>635</v>
      </c>
      <c r="B379" s="1" t="n">
        <v>1431.961852</v>
      </c>
      <c r="C379" s="1" t="n">
        <v>14255.97308</v>
      </c>
      <c r="D379" s="1" t="n">
        <v>9.955553674</v>
      </c>
      <c r="E379" s="11" t="n">
        <v>1.7E-049</v>
      </c>
      <c r="F379" s="11" t="n">
        <v>1.17E-047</v>
      </c>
      <c r="G379" s="2" t="s">
        <v>321</v>
      </c>
      <c r="H379" s="1" t="n">
        <v>42.04883</v>
      </c>
      <c r="I379" s="1" t="n">
        <v>46.50754</v>
      </c>
      <c r="J379" s="1" t="n">
        <v>379.911</v>
      </c>
      <c r="K379" s="1" t="n">
        <v>308.0917</v>
      </c>
    </row>
    <row r="380" customFormat="false" ht="13.8" hidden="false" customHeight="false" outlineLevel="0" collapsed="false">
      <c r="A380" s="1" t="s">
        <v>636</v>
      </c>
      <c r="B380" s="1" t="n">
        <v>1561.288033</v>
      </c>
      <c r="C380" s="1" t="n">
        <v>7102.778791</v>
      </c>
      <c r="D380" s="1" t="n">
        <v>4.549307136</v>
      </c>
      <c r="E380" s="11" t="n">
        <v>2.52E-021</v>
      </c>
      <c r="F380" s="11" t="n">
        <v>5.36E-020</v>
      </c>
      <c r="G380" s="2" t="s">
        <v>28</v>
      </c>
      <c r="H380" s="1" t="n">
        <v>21.76155</v>
      </c>
      <c r="I380" s="1" t="n">
        <v>23.83929</v>
      </c>
      <c r="J380" s="1" t="n">
        <v>75.38271</v>
      </c>
      <c r="K380" s="1" t="n">
        <v>85.78233</v>
      </c>
    </row>
    <row r="381" customFormat="false" ht="13.8" hidden="false" customHeight="false" outlineLevel="0" collapsed="false">
      <c r="A381" s="1" t="s">
        <v>637</v>
      </c>
      <c r="B381" s="1" t="n">
        <v>1632.045851</v>
      </c>
      <c r="C381" s="1" t="n">
        <v>8858.434966</v>
      </c>
      <c r="D381" s="1" t="n">
        <v>5.427810108</v>
      </c>
      <c r="E381" s="11" t="n">
        <v>2.11E-010</v>
      </c>
      <c r="F381" s="11" t="n">
        <v>2.1E-009</v>
      </c>
      <c r="G381" s="2" t="s">
        <v>28</v>
      </c>
      <c r="H381" s="1" t="n">
        <v>46.39129</v>
      </c>
      <c r="I381" s="1" t="n">
        <v>52.98431</v>
      </c>
      <c r="J381" s="1" t="n">
        <v>183.972</v>
      </c>
      <c r="K381" s="1" t="n">
        <v>234.3891</v>
      </c>
    </row>
    <row r="382" customFormat="false" ht="13.8" hidden="false" customHeight="false" outlineLevel="0" collapsed="false">
      <c r="A382" s="1" t="s">
        <v>638</v>
      </c>
      <c r="B382" s="1" t="n">
        <v>2371.94695</v>
      </c>
      <c r="C382" s="1" t="n">
        <v>15473.67719</v>
      </c>
      <c r="D382" s="1" t="n">
        <v>6.523618578</v>
      </c>
      <c r="E382" s="11" t="n">
        <v>6.71E-020</v>
      </c>
      <c r="F382" s="11" t="n">
        <v>1.33E-018</v>
      </c>
      <c r="G382" s="2" t="s">
        <v>134</v>
      </c>
      <c r="H382" s="1" t="n">
        <v>77.02091</v>
      </c>
      <c r="I382" s="1" t="n">
        <v>84.76987</v>
      </c>
      <c r="J382" s="1" t="n">
        <v>375.8934</v>
      </c>
      <c r="K382" s="1" t="n">
        <v>443.613</v>
      </c>
    </row>
    <row r="383" customFormat="false" ht="13.8" hidden="false" customHeight="false" outlineLevel="0" collapsed="false">
      <c r="A383" s="1" t="s">
        <v>639</v>
      </c>
      <c r="B383" s="1" t="n">
        <v>903.3211559</v>
      </c>
      <c r="C383" s="1" t="n">
        <v>6719.096784</v>
      </c>
      <c r="D383" s="1" t="n">
        <v>7.438214792</v>
      </c>
      <c r="E383" s="11" t="n">
        <v>5.82E-065</v>
      </c>
      <c r="F383" s="11" t="n">
        <v>6.49E-063</v>
      </c>
      <c r="G383" s="2" t="s">
        <v>419</v>
      </c>
      <c r="H383" s="1" t="n">
        <v>10.43886</v>
      </c>
      <c r="I383" s="1" t="n">
        <v>11.94603</v>
      </c>
      <c r="J383" s="1" t="n">
        <v>64.76752</v>
      </c>
      <c r="K383" s="1" t="n">
        <v>64.83413</v>
      </c>
    </row>
    <row r="384" customFormat="false" ht="13.8" hidden="false" customHeight="false" outlineLevel="0" collapsed="false">
      <c r="A384" s="1" t="s">
        <v>640</v>
      </c>
      <c r="B384" s="1" t="n">
        <v>305.9767694</v>
      </c>
      <c r="C384" s="1" t="n">
        <v>1495.237403</v>
      </c>
      <c r="D384" s="1" t="n">
        <v>4.886767729</v>
      </c>
      <c r="E384" s="11" t="n">
        <v>9.76E-028</v>
      </c>
      <c r="F384" s="11" t="n">
        <v>2.91E-026</v>
      </c>
      <c r="G384" s="2" t="s">
        <v>547</v>
      </c>
      <c r="H384" s="1" t="n">
        <v>5.354568</v>
      </c>
      <c r="I384" s="1" t="n">
        <v>5.458073</v>
      </c>
      <c r="J384" s="1" t="n">
        <v>19.41826</v>
      </c>
      <c r="K384" s="1" t="n">
        <v>21.65788</v>
      </c>
    </row>
    <row r="385" customFormat="false" ht="13.8" hidden="false" customHeight="false" outlineLevel="0" collapsed="false">
      <c r="A385" s="1" t="s">
        <v>641</v>
      </c>
      <c r="B385" s="1" t="n">
        <v>903.7295978</v>
      </c>
      <c r="C385" s="1" t="n">
        <v>8269.113972</v>
      </c>
      <c r="D385" s="1" t="n">
        <v>9.14998689</v>
      </c>
      <c r="E385" s="11" t="n">
        <v>6.26E-023</v>
      </c>
      <c r="F385" s="11" t="n">
        <v>1.47E-021</v>
      </c>
      <c r="G385" s="2" t="s">
        <v>642</v>
      </c>
      <c r="H385" s="1" t="n">
        <v>14.21878</v>
      </c>
      <c r="I385" s="1" t="n">
        <v>14.66479</v>
      </c>
      <c r="J385" s="1" t="n">
        <v>93.73001</v>
      </c>
      <c r="K385" s="1" t="n">
        <v>111.4116</v>
      </c>
    </row>
    <row r="386" customFormat="false" ht="13.8" hidden="false" customHeight="false" outlineLevel="0" collapsed="false">
      <c r="A386" s="1" t="s">
        <v>643</v>
      </c>
      <c r="B386" s="1" t="n">
        <v>714.250644</v>
      </c>
      <c r="C386" s="1" t="n">
        <v>2609.59776</v>
      </c>
      <c r="D386" s="1" t="n">
        <v>3.653616251</v>
      </c>
      <c r="E386" s="11" t="n">
        <v>1.92E-008</v>
      </c>
      <c r="F386" s="11" t="n">
        <v>1.59E-007</v>
      </c>
      <c r="G386" s="2" t="s">
        <v>644</v>
      </c>
      <c r="H386" s="1" t="n">
        <v>13.51873</v>
      </c>
      <c r="I386" s="1" t="n">
        <v>17.79584</v>
      </c>
      <c r="J386" s="1" t="n">
        <v>39.58098</v>
      </c>
      <c r="K386" s="1" t="n">
        <v>49.18</v>
      </c>
    </row>
    <row r="387" customFormat="false" ht="13.8" hidden="false" customHeight="false" outlineLevel="0" collapsed="false">
      <c r="A387" s="1" t="s">
        <v>645</v>
      </c>
      <c r="B387" s="1" t="n">
        <v>725.6696455</v>
      </c>
      <c r="C387" s="1" t="n">
        <v>2637.796557</v>
      </c>
      <c r="D387" s="1" t="n">
        <v>3.634982631</v>
      </c>
      <c r="E387" s="11" t="n">
        <v>1.35E-024</v>
      </c>
      <c r="F387" s="11" t="n">
        <v>3.47E-023</v>
      </c>
      <c r="G387" s="2" t="s">
        <v>449</v>
      </c>
      <c r="H387" s="1" t="n">
        <v>13.29868</v>
      </c>
      <c r="I387" s="1" t="n">
        <v>14.63979</v>
      </c>
      <c r="J387" s="1" t="n">
        <v>41.36044</v>
      </c>
      <c r="K387" s="1" t="n">
        <v>37.73752</v>
      </c>
    </row>
    <row r="388" customFormat="false" ht="13.8" hidden="false" customHeight="false" outlineLevel="0" collapsed="false">
      <c r="A388" s="1" t="s">
        <v>646</v>
      </c>
      <c r="B388" s="1" t="n">
        <v>791.8281592</v>
      </c>
      <c r="C388" s="1" t="n">
        <v>12506.25309</v>
      </c>
      <c r="D388" s="1" t="n">
        <v>15.79415047</v>
      </c>
      <c r="E388" s="11" t="n">
        <v>1.78E-052</v>
      </c>
      <c r="F388" s="11" t="n">
        <v>1.34E-050</v>
      </c>
      <c r="G388" s="2" t="s">
        <v>28</v>
      </c>
      <c r="H388" s="1" t="n">
        <v>28.92659</v>
      </c>
      <c r="I388" s="1" t="n">
        <v>25.84709</v>
      </c>
      <c r="J388" s="1" t="n">
        <v>316.8516</v>
      </c>
      <c r="K388" s="1" t="n">
        <v>355.2257</v>
      </c>
    </row>
    <row r="389" customFormat="false" ht="13.8" hidden="false" customHeight="false" outlineLevel="0" collapsed="false">
      <c r="A389" s="1" t="s">
        <v>647</v>
      </c>
      <c r="B389" s="1" t="n">
        <v>141.7797739</v>
      </c>
      <c r="C389" s="1" t="n">
        <v>326.9199141</v>
      </c>
      <c r="D389" s="1" t="n">
        <v>2.305828999</v>
      </c>
      <c r="E389" s="1" t="n">
        <v>0.00160376</v>
      </c>
      <c r="F389" s="1" t="n">
        <v>0.00614336</v>
      </c>
      <c r="G389" s="2" t="s">
        <v>28</v>
      </c>
      <c r="H389" s="1" t="n">
        <v>3.41214</v>
      </c>
      <c r="I389" s="1" t="n">
        <v>4.720585</v>
      </c>
      <c r="J389" s="1" t="n">
        <v>6.23184</v>
      </c>
      <c r="K389" s="1" t="n">
        <v>8.290628</v>
      </c>
    </row>
    <row r="390" customFormat="false" ht="13.8" hidden="false" customHeight="false" outlineLevel="0" collapsed="false">
      <c r="A390" s="1" t="s">
        <v>648</v>
      </c>
      <c r="B390" s="1" t="n">
        <v>80.79506124</v>
      </c>
      <c r="C390" s="1" t="n">
        <v>1477.262087</v>
      </c>
      <c r="D390" s="1" t="n">
        <v>18.2840642</v>
      </c>
      <c r="E390" s="11" t="n">
        <v>3.19E-010</v>
      </c>
      <c r="F390" s="11" t="n">
        <v>3.13E-009</v>
      </c>
      <c r="G390" s="2" t="s">
        <v>649</v>
      </c>
      <c r="H390" s="1" t="n">
        <v>2.468868</v>
      </c>
      <c r="I390" s="1" t="n">
        <v>3.693339</v>
      </c>
      <c r="J390" s="1" t="n">
        <v>54.32236</v>
      </c>
      <c r="K390" s="1" t="n">
        <v>33.72292</v>
      </c>
    </row>
    <row r="391" customFormat="false" ht="13.8" hidden="false" customHeight="false" outlineLevel="0" collapsed="false">
      <c r="A391" s="1" t="s">
        <v>650</v>
      </c>
      <c r="B391" s="1" t="n">
        <v>1185.373257</v>
      </c>
      <c r="C391" s="1" t="n">
        <v>2833.549774</v>
      </c>
      <c r="D391" s="1" t="n">
        <v>2.390428296</v>
      </c>
      <c r="E391" s="11" t="n">
        <v>4.67E-013</v>
      </c>
      <c r="F391" s="11" t="n">
        <v>5.8E-012</v>
      </c>
      <c r="G391" s="2" t="s">
        <v>651</v>
      </c>
      <c r="H391" s="1" t="n">
        <v>17.64503</v>
      </c>
      <c r="I391" s="1" t="n">
        <v>18.46259</v>
      </c>
      <c r="J391" s="1" t="n">
        <v>36.17913</v>
      </c>
      <c r="K391" s="1" t="n">
        <v>31.13592</v>
      </c>
    </row>
    <row r="392" customFormat="false" ht="13.8" hidden="false" customHeight="false" outlineLevel="0" collapsed="false">
      <c r="A392" s="1" t="s">
        <v>652</v>
      </c>
      <c r="B392" s="1" t="n">
        <v>2748.211609</v>
      </c>
      <c r="C392" s="1" t="n">
        <v>14895.50693</v>
      </c>
      <c r="D392" s="1" t="n">
        <v>5.420072778</v>
      </c>
      <c r="E392" s="11" t="n">
        <v>2.9E-017</v>
      </c>
      <c r="F392" s="11" t="n">
        <v>4.83E-016</v>
      </c>
      <c r="G392" s="2" t="s">
        <v>653</v>
      </c>
      <c r="H392" s="1" t="n">
        <v>47.46133</v>
      </c>
      <c r="I392" s="1" t="n">
        <v>56.92117</v>
      </c>
      <c r="J392" s="1" t="n">
        <v>201.4954</v>
      </c>
      <c r="K392" s="1" t="n">
        <v>237.7837</v>
      </c>
    </row>
    <row r="393" customFormat="false" ht="13.8" hidden="false" customHeight="false" outlineLevel="0" collapsed="false">
      <c r="A393" s="1" t="s">
        <v>654</v>
      </c>
      <c r="B393" s="1" t="n">
        <v>130.0476975</v>
      </c>
      <c r="C393" s="1" t="n">
        <v>7753.78237</v>
      </c>
      <c r="D393" s="1" t="n">
        <v>59.622604</v>
      </c>
      <c r="E393" s="11" t="n">
        <v>1.58E-032</v>
      </c>
      <c r="F393" s="11" t="n">
        <v>5.8E-031</v>
      </c>
      <c r="G393" s="2" t="s">
        <v>24</v>
      </c>
      <c r="H393" s="1" t="n">
        <v>3.289645</v>
      </c>
      <c r="I393" s="1" t="n">
        <v>4.411054</v>
      </c>
      <c r="J393" s="1" t="n">
        <v>208.7807</v>
      </c>
      <c r="K393" s="1" t="n">
        <v>149.3437</v>
      </c>
    </row>
    <row r="394" customFormat="false" ht="13.8" hidden="false" customHeight="false" outlineLevel="0" collapsed="false">
      <c r="A394" s="1" t="s">
        <v>655</v>
      </c>
      <c r="B394" s="1" t="n">
        <v>456.3599551</v>
      </c>
      <c r="C394" s="1" t="n">
        <v>1304.471546</v>
      </c>
      <c r="D394" s="1" t="n">
        <v>2.858426843</v>
      </c>
      <c r="E394" s="11" t="n">
        <v>1.09E-013</v>
      </c>
      <c r="F394" s="11" t="n">
        <v>1.43E-012</v>
      </c>
      <c r="G394" s="2" t="s">
        <v>366</v>
      </c>
      <c r="H394" s="1" t="n">
        <v>11.41411</v>
      </c>
      <c r="I394" s="1" t="n">
        <v>10.06153</v>
      </c>
      <c r="J394" s="1" t="n">
        <v>23.39935</v>
      </c>
      <c r="K394" s="1" t="n">
        <v>24.32436</v>
      </c>
    </row>
    <row r="395" customFormat="false" ht="13.8" hidden="false" customHeight="false" outlineLevel="0" collapsed="false">
      <c r="A395" s="1" t="s">
        <v>656</v>
      </c>
      <c r="B395" s="1" t="n">
        <v>2288.400712</v>
      </c>
      <c r="C395" s="1" t="n">
        <v>6710.817779</v>
      </c>
      <c r="D395" s="1" t="n">
        <v>2.932536135</v>
      </c>
      <c r="E395" s="11" t="n">
        <v>2.26E-022</v>
      </c>
      <c r="F395" s="11" t="n">
        <v>5.16E-021</v>
      </c>
      <c r="G395" s="2" t="s">
        <v>657</v>
      </c>
      <c r="H395" s="1" t="n">
        <v>45.76114</v>
      </c>
      <c r="I395" s="1" t="n">
        <v>52.01509</v>
      </c>
      <c r="J395" s="1" t="n">
        <v>113.136</v>
      </c>
      <c r="K395" s="1" t="n">
        <v>110.061</v>
      </c>
    </row>
    <row r="396" customFormat="false" ht="13.8" hidden="false" customHeight="false" outlineLevel="0" collapsed="false">
      <c r="A396" s="1" t="s">
        <v>658</v>
      </c>
      <c r="B396" s="1" t="n">
        <v>925.9841123</v>
      </c>
      <c r="C396" s="1" t="n">
        <v>6580.1622</v>
      </c>
      <c r="D396" s="1" t="n">
        <v>7.106128618</v>
      </c>
      <c r="E396" s="11" t="n">
        <v>3.67E-023</v>
      </c>
      <c r="F396" s="11" t="n">
        <v>8.76E-022</v>
      </c>
      <c r="G396" s="2" t="s">
        <v>659</v>
      </c>
      <c r="H396" s="1" t="n">
        <v>23.60992</v>
      </c>
      <c r="I396" s="1" t="n">
        <v>21.43275</v>
      </c>
      <c r="J396" s="1" t="n">
        <v>141.4206</v>
      </c>
      <c r="K396" s="1" t="n">
        <v>108.6163</v>
      </c>
    </row>
    <row r="397" customFormat="false" ht="13.8" hidden="false" customHeight="false" outlineLevel="0" collapsed="false">
      <c r="A397" s="1" t="s">
        <v>660</v>
      </c>
      <c r="B397" s="1" t="n">
        <v>1171.28339</v>
      </c>
      <c r="C397" s="1" t="n">
        <v>4507.124047</v>
      </c>
      <c r="D397" s="1" t="n">
        <v>3.848021823</v>
      </c>
      <c r="E397" s="1" t="n">
        <v>0.001277842</v>
      </c>
      <c r="F397" s="1" t="n">
        <v>0.005011444</v>
      </c>
      <c r="G397" s="2" t="s">
        <v>661</v>
      </c>
      <c r="H397" s="1" t="n">
        <v>51.82773</v>
      </c>
      <c r="I397" s="1" t="n">
        <v>39.44157</v>
      </c>
      <c r="J397" s="1" t="n">
        <v>105.098</v>
      </c>
      <c r="K397" s="1" t="n">
        <v>166.4427</v>
      </c>
    </row>
    <row r="398" customFormat="false" ht="13.8" hidden="false" customHeight="false" outlineLevel="0" collapsed="false">
      <c r="A398" s="1" t="s">
        <v>662</v>
      </c>
      <c r="B398" s="1" t="n">
        <v>2062.476367</v>
      </c>
      <c r="C398" s="1" t="n">
        <v>11943.32762</v>
      </c>
      <c r="D398" s="1" t="n">
        <v>5.790770652</v>
      </c>
      <c r="E398" s="11" t="n">
        <v>8.97E-057</v>
      </c>
      <c r="F398" s="11" t="n">
        <v>7.82E-055</v>
      </c>
      <c r="G398" s="2" t="s">
        <v>32</v>
      </c>
      <c r="H398" s="1" t="n">
        <v>61.24321</v>
      </c>
      <c r="I398" s="1" t="n">
        <v>56.06795</v>
      </c>
      <c r="J398" s="1" t="n">
        <v>277.7547</v>
      </c>
      <c r="K398" s="1" t="n">
        <v>251.5874</v>
      </c>
    </row>
    <row r="399" customFormat="false" ht="13.8" hidden="false" customHeight="false" outlineLevel="0" collapsed="false">
      <c r="A399" s="1" t="s">
        <v>663</v>
      </c>
      <c r="B399" s="1" t="n">
        <v>34.94756748</v>
      </c>
      <c r="C399" s="1" t="n">
        <v>303.3351854</v>
      </c>
      <c r="D399" s="1" t="n">
        <v>8.679722432</v>
      </c>
      <c r="E399" s="11" t="n">
        <v>9.1E-015</v>
      </c>
      <c r="F399" s="11" t="n">
        <v>1.29E-013</v>
      </c>
      <c r="G399" s="2" t="s">
        <v>28</v>
      </c>
      <c r="H399" s="1" t="n">
        <v>0.5990635</v>
      </c>
      <c r="I399" s="1" t="n">
        <v>0.2562156</v>
      </c>
      <c r="J399" s="1" t="n">
        <v>2.565426</v>
      </c>
      <c r="K399" s="1" t="n">
        <v>3.170757</v>
      </c>
    </row>
    <row r="400" customFormat="false" ht="13.8" hidden="false" customHeight="false" outlineLevel="0" collapsed="false">
      <c r="A400" s="1" t="s">
        <v>664</v>
      </c>
      <c r="B400" s="1" t="n">
        <v>55.54091922</v>
      </c>
      <c r="C400" s="1" t="n">
        <v>559.6299455</v>
      </c>
      <c r="D400" s="1" t="n">
        <v>10.07599358</v>
      </c>
      <c r="E400" s="11" t="n">
        <v>1.2E-011</v>
      </c>
      <c r="F400" s="11" t="n">
        <v>1.34E-010</v>
      </c>
      <c r="G400" s="2" t="s">
        <v>665</v>
      </c>
      <c r="H400" s="1" t="n">
        <v>5.59149</v>
      </c>
      <c r="I400" s="1" t="n">
        <v>1.430018</v>
      </c>
      <c r="J400" s="1" t="n">
        <v>23.70344</v>
      </c>
      <c r="K400" s="1" t="n">
        <v>31.00068</v>
      </c>
    </row>
    <row r="401" customFormat="false" ht="13.8" hidden="false" customHeight="false" outlineLevel="0" collapsed="false">
      <c r="A401" s="1" t="s">
        <v>666</v>
      </c>
      <c r="B401" s="1" t="n">
        <v>2275.320548</v>
      </c>
      <c r="C401" s="1" t="n">
        <v>6226.724075</v>
      </c>
      <c r="D401" s="1" t="n">
        <v>2.736635979</v>
      </c>
      <c r="E401" s="11" t="n">
        <v>1.24E-019</v>
      </c>
      <c r="F401" s="11" t="n">
        <v>2.41E-018</v>
      </c>
      <c r="G401" s="2" t="s">
        <v>667</v>
      </c>
      <c r="H401" s="1" t="n">
        <v>48.47377</v>
      </c>
      <c r="I401" s="1" t="n">
        <v>60.38797</v>
      </c>
      <c r="J401" s="1" t="n">
        <v>115.577</v>
      </c>
      <c r="K401" s="1" t="n">
        <v>116.2863</v>
      </c>
    </row>
    <row r="402" customFormat="false" ht="13.8" hidden="false" customHeight="false" outlineLevel="0" collapsed="false">
      <c r="A402" s="1" t="s">
        <v>668</v>
      </c>
      <c r="B402" s="1" t="n">
        <v>145.531872</v>
      </c>
      <c r="C402" s="1" t="n">
        <v>4046.829169</v>
      </c>
      <c r="D402" s="1" t="n">
        <v>27.80716769</v>
      </c>
      <c r="E402" s="11" t="n">
        <v>1.14E-122</v>
      </c>
      <c r="F402" s="11" t="n">
        <v>4.32E-120</v>
      </c>
      <c r="G402" s="2" t="s">
        <v>669</v>
      </c>
      <c r="H402" s="1" t="n">
        <v>3.769783</v>
      </c>
      <c r="I402" s="1" t="n">
        <v>3.605226</v>
      </c>
      <c r="J402" s="1" t="n">
        <v>81.83632</v>
      </c>
      <c r="K402" s="1" t="n">
        <v>78.07056</v>
      </c>
    </row>
    <row r="403" customFormat="false" ht="13.8" hidden="false" customHeight="false" outlineLevel="0" collapsed="false">
      <c r="A403" s="1" t="s">
        <v>670</v>
      </c>
      <c r="B403" s="1" t="n">
        <v>25.3555734</v>
      </c>
      <c r="C403" s="1" t="n">
        <v>638.4727576</v>
      </c>
      <c r="D403" s="1" t="n">
        <v>25.18076588</v>
      </c>
      <c r="E403" s="11" t="n">
        <v>7.63E-007</v>
      </c>
      <c r="F403" s="11" t="n">
        <v>5.2E-006</v>
      </c>
      <c r="G403" s="2" t="s">
        <v>665</v>
      </c>
      <c r="H403" s="1" t="n">
        <v>2.6793</v>
      </c>
      <c r="I403" s="1" t="n">
        <v>0.4977812</v>
      </c>
      <c r="J403" s="1" t="n">
        <v>22.951</v>
      </c>
      <c r="K403" s="1" t="n">
        <v>39.10259</v>
      </c>
    </row>
    <row r="404" customFormat="false" ht="13.8" hidden="false" customHeight="false" outlineLevel="0" collapsed="false">
      <c r="A404" s="1" t="s">
        <v>671</v>
      </c>
      <c r="B404" s="1" t="n">
        <v>95.29671783</v>
      </c>
      <c r="C404" s="1" t="n">
        <v>209.4680246</v>
      </c>
      <c r="D404" s="1" t="n">
        <v>2.19806127</v>
      </c>
      <c r="E404" s="1" t="n">
        <v>0.002197364</v>
      </c>
      <c r="F404" s="1" t="n">
        <v>0.008139529</v>
      </c>
      <c r="G404" s="2" t="s">
        <v>672</v>
      </c>
      <c r="H404" s="1" t="n">
        <v>17.84907</v>
      </c>
      <c r="I404" s="1" t="n">
        <v>12.52879</v>
      </c>
      <c r="J404" s="1" t="n">
        <v>27.78605</v>
      </c>
      <c r="K404" s="1" t="n">
        <v>24.07394</v>
      </c>
    </row>
    <row r="405" customFormat="false" ht="13.8" hidden="false" customHeight="false" outlineLevel="0" collapsed="false">
      <c r="A405" s="1" t="s">
        <v>673</v>
      </c>
      <c r="B405" s="1" t="n">
        <v>138.7646695</v>
      </c>
      <c r="C405" s="1" t="n">
        <v>1975.71351</v>
      </c>
      <c r="D405" s="1" t="n">
        <v>14.23787133</v>
      </c>
      <c r="E405" s="11" t="n">
        <v>1.26E-022</v>
      </c>
      <c r="F405" s="11" t="n">
        <v>2.91E-021</v>
      </c>
      <c r="G405" s="2" t="s">
        <v>148</v>
      </c>
      <c r="H405" s="1" t="n">
        <v>9.847257</v>
      </c>
      <c r="I405" s="1" t="n">
        <v>8.779345</v>
      </c>
      <c r="J405" s="1" t="n">
        <v>92.46543</v>
      </c>
      <c r="K405" s="1" t="n">
        <v>113.1483</v>
      </c>
    </row>
    <row r="406" customFormat="false" ht="13.8" hidden="false" customHeight="false" outlineLevel="0" collapsed="false">
      <c r="A406" s="1" t="s">
        <v>674</v>
      </c>
      <c r="B406" s="1" t="n">
        <v>94.23430983</v>
      </c>
      <c r="C406" s="1" t="n">
        <v>2992.390347</v>
      </c>
      <c r="D406" s="1" t="n">
        <v>31.75478604</v>
      </c>
      <c r="E406" s="11" t="n">
        <v>6.99E-030</v>
      </c>
      <c r="F406" s="11" t="n">
        <v>2.3E-028</v>
      </c>
      <c r="G406" s="2" t="s">
        <v>84</v>
      </c>
      <c r="H406" s="1" t="n">
        <v>6.595556</v>
      </c>
      <c r="I406" s="1" t="n">
        <v>7.98585</v>
      </c>
      <c r="J406" s="1" t="n">
        <v>161.0135</v>
      </c>
      <c r="K406" s="1" t="n">
        <v>197.9497</v>
      </c>
    </row>
    <row r="407" customFormat="false" ht="13.8" hidden="false" customHeight="false" outlineLevel="0" collapsed="false">
      <c r="A407" s="1" t="s">
        <v>675</v>
      </c>
      <c r="B407" s="1" t="n">
        <v>36.61479463</v>
      </c>
      <c r="C407" s="1" t="n">
        <v>305.7722737</v>
      </c>
      <c r="D407" s="1" t="n">
        <v>8.351058002</v>
      </c>
      <c r="E407" s="11" t="n">
        <v>3.03E-015</v>
      </c>
      <c r="F407" s="11" t="n">
        <v>4.41E-014</v>
      </c>
      <c r="G407" s="2" t="s">
        <v>28</v>
      </c>
      <c r="H407" s="1" t="n">
        <v>1.700131</v>
      </c>
      <c r="I407" s="1" t="n">
        <v>1.168819</v>
      </c>
      <c r="J407" s="1" t="n">
        <v>10.46357</v>
      </c>
      <c r="K407" s="1" t="n">
        <v>8.262906</v>
      </c>
    </row>
    <row r="408" customFormat="false" ht="13.8" hidden="false" customHeight="false" outlineLevel="0" collapsed="false">
      <c r="A408" s="1" t="s">
        <v>676</v>
      </c>
      <c r="B408" s="1" t="n">
        <v>579.7602853</v>
      </c>
      <c r="C408" s="1" t="n">
        <v>6699.693324</v>
      </c>
      <c r="D408" s="1" t="n">
        <v>11.55597148</v>
      </c>
      <c r="E408" s="11" t="n">
        <v>3.78E-090</v>
      </c>
      <c r="F408" s="11" t="n">
        <v>7.3E-088</v>
      </c>
      <c r="G408" s="2" t="s">
        <v>93</v>
      </c>
      <c r="H408" s="1" t="n">
        <v>30.07521</v>
      </c>
      <c r="I408" s="1" t="n">
        <v>23.6243</v>
      </c>
      <c r="J408" s="1" t="n">
        <v>238.7054</v>
      </c>
      <c r="K408" s="1" t="n">
        <v>244.2969</v>
      </c>
    </row>
    <row r="409" customFormat="false" ht="13.8" hidden="false" customHeight="false" outlineLevel="0" collapsed="false">
      <c r="A409" s="1" t="s">
        <v>677</v>
      </c>
      <c r="B409" s="1" t="n">
        <v>472.4092142</v>
      </c>
      <c r="C409" s="1" t="n">
        <v>1630.806522</v>
      </c>
      <c r="D409" s="1" t="n">
        <v>3.452105659</v>
      </c>
      <c r="E409" s="11" t="n">
        <v>2.85E-013</v>
      </c>
      <c r="F409" s="11" t="n">
        <v>3.6E-012</v>
      </c>
      <c r="G409" s="2" t="s">
        <v>28</v>
      </c>
      <c r="H409" s="1" t="n">
        <v>19.49255</v>
      </c>
      <c r="I409" s="1" t="n">
        <v>11.10202</v>
      </c>
      <c r="J409" s="1" t="n">
        <v>39.2312</v>
      </c>
      <c r="K409" s="1" t="n">
        <v>42.84248</v>
      </c>
    </row>
    <row r="410" customFormat="false" ht="13.8" hidden="false" customHeight="false" outlineLevel="0" collapsed="false">
      <c r="A410" s="1" t="s">
        <v>678</v>
      </c>
      <c r="B410" s="1" t="n">
        <v>685.6714601</v>
      </c>
      <c r="C410" s="1" t="n">
        <v>2433.800325</v>
      </c>
      <c r="D410" s="1" t="n">
        <v>3.549513822</v>
      </c>
      <c r="E410" s="11" t="n">
        <v>1.44E-023</v>
      </c>
      <c r="F410" s="11" t="n">
        <v>3.53E-022</v>
      </c>
      <c r="G410" s="2" t="s">
        <v>679</v>
      </c>
      <c r="H410" s="1" t="n">
        <v>31.68313</v>
      </c>
      <c r="I410" s="1" t="n">
        <v>24.25795</v>
      </c>
      <c r="J410" s="1" t="n">
        <v>83.74979</v>
      </c>
      <c r="K410" s="1" t="n">
        <v>71.05531</v>
      </c>
    </row>
    <row r="411" customFormat="false" ht="13.8" hidden="false" customHeight="false" outlineLevel="0" collapsed="false">
      <c r="A411" s="1" t="s">
        <v>680</v>
      </c>
      <c r="B411" s="1" t="n">
        <v>33.11449569</v>
      </c>
      <c r="C411" s="1" t="n">
        <v>818.7119795</v>
      </c>
      <c r="D411" s="1" t="n">
        <v>24.7236735</v>
      </c>
      <c r="E411" s="11" t="n">
        <v>3.95E-019</v>
      </c>
      <c r="F411" s="11" t="n">
        <v>7.44E-018</v>
      </c>
      <c r="G411" s="2" t="s">
        <v>681</v>
      </c>
      <c r="H411" s="1" t="n">
        <v>0.9346805</v>
      </c>
      <c r="I411" s="1" t="n">
        <v>1.213542</v>
      </c>
      <c r="J411" s="1" t="n">
        <v>24.62686</v>
      </c>
      <c r="K411" s="1" t="n">
        <v>17.06615</v>
      </c>
    </row>
    <row r="412" customFormat="false" ht="13.8" hidden="false" customHeight="false" outlineLevel="0" collapsed="false">
      <c r="A412" s="1" t="s">
        <v>682</v>
      </c>
      <c r="B412" s="1" t="n">
        <v>629.633007</v>
      </c>
      <c r="C412" s="1" t="n">
        <v>2599.563022</v>
      </c>
      <c r="D412" s="1" t="n">
        <v>4.128695594</v>
      </c>
      <c r="E412" s="11" t="n">
        <v>1.42E-028</v>
      </c>
      <c r="F412" s="11" t="n">
        <v>4.41E-027</v>
      </c>
      <c r="G412" s="2" t="s">
        <v>28</v>
      </c>
      <c r="H412" s="1" t="n">
        <v>12.98578</v>
      </c>
      <c r="I412" s="1" t="n">
        <v>13.82809</v>
      </c>
      <c r="J412" s="1" t="n">
        <v>46.54798</v>
      </c>
      <c r="K412" s="1" t="n">
        <v>39.74883</v>
      </c>
    </row>
    <row r="413" customFormat="false" ht="13.8" hidden="false" customHeight="false" outlineLevel="0" collapsed="false">
      <c r="A413" s="1" t="s">
        <v>683</v>
      </c>
      <c r="B413" s="1" t="n">
        <v>14.34501385</v>
      </c>
      <c r="C413" s="1" t="n">
        <v>752.3452886</v>
      </c>
      <c r="D413" s="1" t="n">
        <v>52.44646651</v>
      </c>
      <c r="E413" s="11" t="n">
        <v>1.67E-061</v>
      </c>
      <c r="F413" s="11" t="n">
        <v>1.72E-059</v>
      </c>
      <c r="G413" s="2" t="s">
        <v>28</v>
      </c>
      <c r="H413" s="1" t="n">
        <v>1.127355</v>
      </c>
      <c r="I413" s="1" t="n">
        <v>0.9649272</v>
      </c>
      <c r="J413" s="1" t="n">
        <v>44.09296</v>
      </c>
      <c r="K413" s="1" t="n">
        <v>43.83821</v>
      </c>
    </row>
    <row r="414" customFormat="false" ht="13.8" hidden="false" customHeight="false" outlineLevel="0" collapsed="false">
      <c r="A414" s="1" t="s">
        <v>684</v>
      </c>
      <c r="B414" s="1" t="n">
        <v>869.6478505</v>
      </c>
      <c r="C414" s="1" t="n">
        <v>2335.927346</v>
      </c>
      <c r="D414" s="1" t="n">
        <v>2.686061197</v>
      </c>
      <c r="E414" s="11" t="n">
        <v>2.81E-015</v>
      </c>
      <c r="F414" s="11" t="n">
        <v>4.11E-014</v>
      </c>
      <c r="G414" s="2" t="s">
        <v>685</v>
      </c>
      <c r="H414" s="1" t="n">
        <v>26.92061</v>
      </c>
      <c r="I414" s="1" t="n">
        <v>30.37741</v>
      </c>
      <c r="J414" s="1" t="n">
        <v>58.53388</v>
      </c>
      <c r="K414" s="1" t="n">
        <v>61.19782</v>
      </c>
    </row>
    <row r="415" customFormat="false" ht="13.8" hidden="false" customHeight="false" outlineLevel="0" collapsed="false">
      <c r="A415" s="1" t="s">
        <v>686</v>
      </c>
      <c r="B415" s="1" t="n">
        <v>166.6041433</v>
      </c>
      <c r="C415" s="1" t="n">
        <v>7678.060352</v>
      </c>
      <c r="D415" s="1" t="n">
        <v>46.08565069</v>
      </c>
      <c r="E415" s="11" t="n">
        <v>8.55E-079</v>
      </c>
      <c r="F415" s="11" t="n">
        <v>1.36E-076</v>
      </c>
      <c r="G415" s="2" t="s">
        <v>237</v>
      </c>
      <c r="H415" s="1" t="n">
        <v>3.660011</v>
      </c>
      <c r="I415" s="1" t="n">
        <v>4.611922</v>
      </c>
      <c r="J415" s="1" t="n">
        <v>139.9518</v>
      </c>
      <c r="K415" s="1" t="n">
        <v>156.6989</v>
      </c>
    </row>
    <row r="416" customFormat="false" ht="13.8" hidden="false" customHeight="false" outlineLevel="0" collapsed="false">
      <c r="A416" s="1" t="s">
        <v>687</v>
      </c>
      <c r="B416" s="1" t="n">
        <v>160.9453583</v>
      </c>
      <c r="C416" s="1" t="n">
        <v>906.4420457</v>
      </c>
      <c r="D416" s="1" t="n">
        <v>5.631986256</v>
      </c>
      <c r="E416" s="11" t="n">
        <v>7.2E-024</v>
      </c>
      <c r="F416" s="11" t="n">
        <v>1.79E-022</v>
      </c>
      <c r="G416" s="2" t="s">
        <v>688</v>
      </c>
      <c r="H416" s="1" t="n">
        <v>1.905138</v>
      </c>
      <c r="I416" s="1" t="n">
        <v>2.367759</v>
      </c>
      <c r="J416" s="1" t="n">
        <v>10.20922</v>
      </c>
      <c r="K416" s="1" t="n">
        <v>8.552644</v>
      </c>
    </row>
    <row r="417" customFormat="false" ht="13.8" hidden="false" customHeight="false" outlineLevel="0" collapsed="false">
      <c r="A417" s="1" t="s">
        <v>689</v>
      </c>
      <c r="B417" s="1" t="n">
        <v>814.3250604</v>
      </c>
      <c r="C417" s="1" t="n">
        <v>15932.34649</v>
      </c>
      <c r="D417" s="1" t="n">
        <v>19.56509417</v>
      </c>
      <c r="E417" s="11" t="n">
        <v>3.1E-021</v>
      </c>
      <c r="F417" s="11" t="n">
        <v>6.58E-020</v>
      </c>
      <c r="G417" s="2" t="s">
        <v>198</v>
      </c>
      <c r="H417" s="1" t="n">
        <v>21.42232</v>
      </c>
      <c r="I417" s="1" t="n">
        <v>21.73066</v>
      </c>
      <c r="J417" s="1" t="n">
        <v>289.633</v>
      </c>
      <c r="K417" s="1" t="n">
        <v>365.6038</v>
      </c>
    </row>
    <row r="418" customFormat="false" ht="13.8" hidden="false" customHeight="false" outlineLevel="0" collapsed="false">
      <c r="A418" s="1" t="s">
        <v>690</v>
      </c>
      <c r="B418" s="1" t="n">
        <v>45.38697797</v>
      </c>
      <c r="C418" s="1" t="n">
        <v>842.312556</v>
      </c>
      <c r="D418" s="1" t="n">
        <v>18.5584631</v>
      </c>
      <c r="E418" s="11" t="n">
        <v>1.91E-047</v>
      </c>
      <c r="F418" s="11" t="n">
        <v>1.22E-045</v>
      </c>
      <c r="G418" s="2" t="s">
        <v>691</v>
      </c>
      <c r="H418" s="1" t="n">
        <v>1.513593</v>
      </c>
      <c r="I418" s="1" t="n">
        <v>1.57037</v>
      </c>
      <c r="J418" s="1" t="n">
        <v>24.53058</v>
      </c>
      <c r="K418" s="1" t="n">
        <v>20.18466</v>
      </c>
    </row>
    <row r="419" customFormat="false" ht="13.8" hidden="false" customHeight="false" outlineLevel="0" collapsed="false">
      <c r="A419" s="1" t="s">
        <v>692</v>
      </c>
      <c r="B419" s="1" t="n">
        <v>1595.452597</v>
      </c>
      <c r="C419" s="1" t="n">
        <v>4244.275854</v>
      </c>
      <c r="D419" s="1" t="n">
        <v>2.660233128</v>
      </c>
      <c r="E419" s="11" t="n">
        <v>1.86E-017</v>
      </c>
      <c r="F419" s="11" t="n">
        <v>3.14E-016</v>
      </c>
      <c r="G419" s="2" t="s">
        <v>28</v>
      </c>
      <c r="H419" s="1" t="n">
        <v>21.71722</v>
      </c>
      <c r="I419" s="1" t="n">
        <v>24.16527</v>
      </c>
      <c r="J419" s="1" t="n">
        <v>49.77998</v>
      </c>
      <c r="K419" s="1" t="n">
        <v>45.33915</v>
      </c>
    </row>
    <row r="420" customFormat="false" ht="13.8" hidden="false" customHeight="false" outlineLevel="0" collapsed="false">
      <c r="A420" s="1" t="s">
        <v>693</v>
      </c>
      <c r="B420" s="1" t="n">
        <v>67.63835497</v>
      </c>
      <c r="C420" s="1" t="n">
        <v>198.7709493</v>
      </c>
      <c r="D420" s="1" t="n">
        <v>2.938731277</v>
      </c>
      <c r="E420" s="11" t="n">
        <v>7.98E-005</v>
      </c>
      <c r="F420" s="1" t="n">
        <v>0.000401231</v>
      </c>
      <c r="G420" s="2" t="s">
        <v>62</v>
      </c>
      <c r="H420" s="1" t="n">
        <v>0.9268458</v>
      </c>
      <c r="I420" s="1" t="n">
        <v>0.5662308</v>
      </c>
      <c r="J420" s="1" t="n">
        <v>1.537741</v>
      </c>
      <c r="K420" s="1" t="n">
        <v>1.888901</v>
      </c>
    </row>
    <row r="421" customFormat="false" ht="13.8" hidden="false" customHeight="false" outlineLevel="0" collapsed="false">
      <c r="A421" s="1" t="s">
        <v>694</v>
      </c>
      <c r="B421" s="1" t="n">
        <v>235.6610637</v>
      </c>
      <c r="C421" s="1" t="n">
        <v>178346.8418</v>
      </c>
      <c r="D421" s="1" t="n">
        <v>756.793842</v>
      </c>
      <c r="E421" s="11" t="n">
        <v>1.8E-115</v>
      </c>
      <c r="F421" s="11" t="n">
        <v>5.95E-113</v>
      </c>
      <c r="G421" s="2" t="s">
        <v>28</v>
      </c>
      <c r="H421" s="1" t="n">
        <v>44.37426</v>
      </c>
      <c r="I421" s="1" t="n">
        <v>38.63488</v>
      </c>
      <c r="J421" s="1" t="n">
        <v>27613.88</v>
      </c>
      <c r="K421" s="1" t="n">
        <v>21404.4</v>
      </c>
    </row>
    <row r="422" customFormat="false" ht="13.8" hidden="false" customHeight="false" outlineLevel="0" collapsed="false">
      <c r="A422" s="1" t="s">
        <v>695</v>
      </c>
      <c r="B422" s="1" t="n">
        <v>239.9535677</v>
      </c>
      <c r="C422" s="1" t="n">
        <v>1184.243016</v>
      </c>
      <c r="D422" s="1" t="n">
        <v>4.935300721</v>
      </c>
      <c r="E422" s="11" t="n">
        <v>1.79E-021</v>
      </c>
      <c r="F422" s="11" t="n">
        <v>3.85E-020</v>
      </c>
      <c r="G422" s="2" t="s">
        <v>696</v>
      </c>
      <c r="H422" s="1" t="n">
        <v>15.95229</v>
      </c>
      <c r="I422" s="1" t="n">
        <v>10.48165</v>
      </c>
      <c r="J422" s="1" t="n">
        <v>47.70467</v>
      </c>
      <c r="K422" s="1" t="n">
        <v>53.6457</v>
      </c>
    </row>
    <row r="423" customFormat="false" ht="13.8" hidden="false" customHeight="false" outlineLevel="0" collapsed="false">
      <c r="A423" s="1" t="s">
        <v>697</v>
      </c>
      <c r="B423" s="1" t="n">
        <v>75.53237873</v>
      </c>
      <c r="C423" s="1" t="n">
        <v>18444.08967</v>
      </c>
      <c r="D423" s="1" t="n">
        <v>244.1878567</v>
      </c>
      <c r="E423" s="11" t="n">
        <v>3.38E-015</v>
      </c>
      <c r="F423" s="11" t="n">
        <v>4.92E-014</v>
      </c>
      <c r="G423" s="2" t="s">
        <v>28</v>
      </c>
      <c r="H423" s="1" t="n">
        <v>5.073988</v>
      </c>
      <c r="I423" s="1" t="n">
        <v>5.519516</v>
      </c>
      <c r="J423" s="1" t="n">
        <v>773.5185</v>
      </c>
      <c r="K423" s="1" t="n">
        <v>1231.615</v>
      </c>
    </row>
    <row r="424" customFormat="false" ht="13.8" hidden="false" customHeight="false" outlineLevel="0" collapsed="false">
      <c r="A424" s="1" t="s">
        <v>698</v>
      </c>
      <c r="B424" s="1" t="n">
        <v>38.57062852</v>
      </c>
      <c r="C424" s="1" t="n">
        <v>537.3694813</v>
      </c>
      <c r="D424" s="1" t="n">
        <v>13.93209035</v>
      </c>
      <c r="E424" s="1" t="n">
        <v>0.00089755</v>
      </c>
      <c r="F424" s="1" t="n">
        <v>0.003645691</v>
      </c>
      <c r="G424" s="2" t="s">
        <v>699</v>
      </c>
      <c r="H424" s="1" t="n">
        <v>1.634484</v>
      </c>
      <c r="I424" s="1" t="n">
        <v>2.571485</v>
      </c>
      <c r="J424" s="1" t="n">
        <v>14.73598</v>
      </c>
      <c r="K424" s="1" t="n">
        <v>30.07312</v>
      </c>
    </row>
    <row r="425" customFormat="false" ht="13.8" hidden="false" customHeight="false" outlineLevel="0" collapsed="false">
      <c r="A425" s="1" t="s">
        <v>700</v>
      </c>
      <c r="B425" s="1" t="n">
        <v>66.83694802</v>
      </c>
      <c r="C425" s="1" t="n">
        <v>634.9642542</v>
      </c>
      <c r="D425" s="1" t="n">
        <v>9.500198215</v>
      </c>
      <c r="E425" s="11" t="n">
        <v>5.41E-028</v>
      </c>
      <c r="F425" s="11" t="n">
        <v>1.64E-026</v>
      </c>
      <c r="G425" s="2" t="s">
        <v>701</v>
      </c>
      <c r="H425" s="1" t="n">
        <v>2.099281</v>
      </c>
      <c r="I425" s="1" t="n">
        <v>2.127606</v>
      </c>
      <c r="J425" s="1" t="n">
        <v>16.24572</v>
      </c>
      <c r="K425" s="1" t="n">
        <v>15.13379</v>
      </c>
    </row>
    <row r="426" customFormat="false" ht="13.8" hidden="false" customHeight="false" outlineLevel="0" collapsed="false">
      <c r="A426" s="1" t="s">
        <v>702</v>
      </c>
      <c r="B426" s="1" t="n">
        <v>84.50721428</v>
      </c>
      <c r="C426" s="1" t="n">
        <v>629.1085351</v>
      </c>
      <c r="D426" s="1" t="n">
        <v>7.444435845</v>
      </c>
      <c r="E426" s="11" t="n">
        <v>1.33E-023</v>
      </c>
      <c r="F426" s="11" t="n">
        <v>3.27E-022</v>
      </c>
      <c r="G426" s="2" t="s">
        <v>703</v>
      </c>
      <c r="H426" s="1" t="n">
        <v>1.472605</v>
      </c>
      <c r="I426" s="1" t="n">
        <v>1.787994</v>
      </c>
      <c r="J426" s="1" t="n">
        <v>9.975147</v>
      </c>
      <c r="K426" s="1" t="n">
        <v>8.85365</v>
      </c>
    </row>
    <row r="427" customFormat="false" ht="13.8" hidden="false" customHeight="false" outlineLevel="0" collapsed="false">
      <c r="A427" s="1" t="s">
        <v>704</v>
      </c>
      <c r="B427" s="1" t="n">
        <v>20.4275071</v>
      </c>
      <c r="C427" s="1" t="n">
        <v>533.8419605</v>
      </c>
      <c r="D427" s="1" t="n">
        <v>26.1334855</v>
      </c>
      <c r="E427" s="11" t="n">
        <v>1.09E-038</v>
      </c>
      <c r="F427" s="11" t="n">
        <v>5.08E-037</v>
      </c>
      <c r="G427" s="2" t="s">
        <v>705</v>
      </c>
      <c r="H427" s="1" t="n">
        <v>0.4830836</v>
      </c>
      <c r="I427" s="1" t="n">
        <v>0.9876061</v>
      </c>
      <c r="J427" s="1" t="n">
        <v>17.00136</v>
      </c>
      <c r="K427" s="1" t="n">
        <v>13.18225</v>
      </c>
    </row>
    <row r="428" customFormat="false" ht="13.8" hidden="false" customHeight="false" outlineLevel="0" collapsed="false">
      <c r="A428" s="1" t="s">
        <v>706</v>
      </c>
      <c r="B428" s="1" t="n">
        <v>3557.56552</v>
      </c>
      <c r="C428" s="1" t="n">
        <v>13908.77327</v>
      </c>
      <c r="D428" s="1" t="n">
        <v>3.909632357</v>
      </c>
      <c r="E428" s="11" t="n">
        <v>6.67E-037</v>
      </c>
      <c r="F428" s="11" t="n">
        <v>2.95E-035</v>
      </c>
      <c r="G428" s="2" t="s">
        <v>707</v>
      </c>
      <c r="H428" s="1" t="n">
        <v>71.5687</v>
      </c>
      <c r="I428" s="1" t="n">
        <v>86.61248</v>
      </c>
      <c r="J428" s="1" t="n">
        <v>235.4685</v>
      </c>
      <c r="K428" s="1" t="n">
        <v>245.5388</v>
      </c>
    </row>
    <row r="429" customFormat="false" ht="13.8" hidden="false" customHeight="false" outlineLevel="0" collapsed="false">
      <c r="A429" s="1" t="s">
        <v>708</v>
      </c>
      <c r="B429" s="1" t="n">
        <v>71.18466337</v>
      </c>
      <c r="C429" s="1" t="n">
        <v>170.3290166</v>
      </c>
      <c r="D429" s="1" t="n">
        <v>2.392776878</v>
      </c>
      <c r="E429" s="1" t="n">
        <v>0.002519681</v>
      </c>
      <c r="F429" s="1" t="n">
        <v>0.009199046</v>
      </c>
      <c r="G429" s="2" t="s">
        <v>28</v>
      </c>
      <c r="H429" s="1" t="n">
        <v>5.215855</v>
      </c>
      <c r="I429" s="1" t="n">
        <v>5.439477</v>
      </c>
      <c r="J429" s="1" t="n">
        <v>9.77575</v>
      </c>
      <c r="K429" s="1" t="n">
        <v>10.09833</v>
      </c>
    </row>
    <row r="430" customFormat="false" ht="13.8" hidden="false" customHeight="false" outlineLevel="0" collapsed="false">
      <c r="A430" s="1" t="s">
        <v>709</v>
      </c>
      <c r="B430" s="1" t="n">
        <v>16.19648943</v>
      </c>
      <c r="C430" s="1" t="n">
        <v>565.3122587</v>
      </c>
      <c r="D430" s="1" t="n">
        <v>34.90338207</v>
      </c>
      <c r="E430" s="11" t="n">
        <v>3.17E-023</v>
      </c>
      <c r="F430" s="11" t="n">
        <v>7.6E-022</v>
      </c>
      <c r="G430" s="2" t="s">
        <v>28</v>
      </c>
      <c r="H430" s="1" t="n">
        <v>2.719526</v>
      </c>
      <c r="I430" s="1" t="n">
        <v>0.9237487</v>
      </c>
      <c r="J430" s="1" t="n">
        <v>59.03467</v>
      </c>
      <c r="K430" s="1" t="n">
        <v>41.60257</v>
      </c>
    </row>
    <row r="431" customFormat="false" ht="13.8" hidden="false" customHeight="false" outlineLevel="0" collapsed="false">
      <c r="A431" s="1" t="s">
        <v>710</v>
      </c>
      <c r="B431" s="1" t="n">
        <v>11.36671702</v>
      </c>
      <c r="C431" s="1" t="n">
        <v>540.9257325</v>
      </c>
      <c r="D431" s="1" t="n">
        <v>47.5885633</v>
      </c>
      <c r="E431" s="11" t="n">
        <v>1.63E-047</v>
      </c>
      <c r="F431" s="11" t="n">
        <v>1.05E-045</v>
      </c>
      <c r="G431" s="2" t="s">
        <v>711</v>
      </c>
      <c r="H431" s="1" t="n">
        <v>0.796836</v>
      </c>
      <c r="I431" s="1" t="n">
        <v>0.1137072</v>
      </c>
      <c r="J431" s="1" t="n">
        <v>18.46447</v>
      </c>
      <c r="K431" s="1" t="n">
        <v>15.04985</v>
      </c>
    </row>
    <row r="432" customFormat="false" ht="13.8" hidden="false" customHeight="false" outlineLevel="0" collapsed="false">
      <c r="A432" s="1" t="s">
        <v>712</v>
      </c>
      <c r="B432" s="1" t="n">
        <v>6.758000612</v>
      </c>
      <c r="C432" s="1" t="n">
        <v>44.17391224</v>
      </c>
      <c r="D432" s="1" t="n">
        <v>6.536535697</v>
      </c>
      <c r="E432" s="1" t="n">
        <v>0.004227096</v>
      </c>
      <c r="F432" s="1" t="n">
        <v>0.014613792</v>
      </c>
      <c r="G432" s="2" t="s">
        <v>28</v>
      </c>
      <c r="H432" s="1" t="n">
        <v>1.049751</v>
      </c>
      <c r="I432" s="1" t="n">
        <v>0.7437264</v>
      </c>
      <c r="J432" s="1" t="n">
        <v>5.393428</v>
      </c>
      <c r="K432" s="1" t="n">
        <v>3.578513</v>
      </c>
    </row>
    <row r="433" customFormat="false" ht="13.8" hidden="false" customHeight="false" outlineLevel="0" collapsed="false">
      <c r="A433" s="1" t="s">
        <v>713</v>
      </c>
      <c r="B433" s="1" t="n">
        <v>171.848422</v>
      </c>
      <c r="C433" s="1" t="n">
        <v>972.1930232</v>
      </c>
      <c r="D433" s="1" t="n">
        <v>5.657270586</v>
      </c>
      <c r="E433" s="11" t="n">
        <v>5.66E-025</v>
      </c>
      <c r="F433" s="11" t="n">
        <v>1.49E-023</v>
      </c>
      <c r="G433" s="2" t="s">
        <v>714</v>
      </c>
      <c r="H433" s="1" t="n">
        <v>2.141953</v>
      </c>
      <c r="I433" s="1" t="n">
        <v>2.716625</v>
      </c>
      <c r="J433" s="1" t="n">
        <v>10.00378</v>
      </c>
      <c r="K433" s="1" t="n">
        <v>11.32178</v>
      </c>
    </row>
    <row r="434" customFormat="false" ht="13.8" hidden="false" customHeight="false" outlineLevel="0" collapsed="false">
      <c r="A434" s="1" t="s">
        <v>715</v>
      </c>
      <c r="B434" s="1" t="n">
        <v>44.46280893</v>
      </c>
      <c r="C434" s="1" t="n">
        <v>496.7930246</v>
      </c>
      <c r="D434" s="1" t="n">
        <v>11.17322627</v>
      </c>
      <c r="E434" s="11" t="n">
        <v>2.41E-008</v>
      </c>
      <c r="F434" s="11" t="n">
        <v>1.97E-007</v>
      </c>
      <c r="G434" s="2" t="s">
        <v>28</v>
      </c>
      <c r="H434" s="1" t="n">
        <v>2.953936</v>
      </c>
      <c r="I434" s="1" t="n">
        <v>1.376411</v>
      </c>
      <c r="J434" s="1" t="n">
        <v>15.17334</v>
      </c>
      <c r="K434" s="1" t="n">
        <v>21.91273</v>
      </c>
    </row>
    <row r="435" customFormat="false" ht="13.8" hidden="false" customHeight="false" outlineLevel="0" collapsed="false">
      <c r="A435" s="1" t="s">
        <v>716</v>
      </c>
      <c r="B435" s="1" t="n">
        <v>266.9424876</v>
      </c>
      <c r="C435" s="1" t="n">
        <v>892.523057</v>
      </c>
      <c r="D435" s="1" t="n">
        <v>3.343503183</v>
      </c>
      <c r="E435" s="11" t="n">
        <v>7.69E-014</v>
      </c>
      <c r="F435" s="11" t="n">
        <v>1.02E-012</v>
      </c>
      <c r="G435" s="2" t="s">
        <v>392</v>
      </c>
      <c r="H435" s="1" t="n">
        <v>13.84836</v>
      </c>
      <c r="I435" s="1" t="n">
        <v>14.53267</v>
      </c>
      <c r="J435" s="1" t="n">
        <v>39.32473</v>
      </c>
      <c r="K435" s="1" t="n">
        <v>34.57469</v>
      </c>
    </row>
    <row r="436" customFormat="false" ht="13.8" hidden="false" customHeight="false" outlineLevel="0" collapsed="false">
      <c r="A436" s="1" t="s">
        <v>717</v>
      </c>
      <c r="B436" s="1" t="n">
        <v>261.6921445</v>
      </c>
      <c r="C436" s="1" t="n">
        <v>60500.1996</v>
      </c>
      <c r="D436" s="1" t="n">
        <v>231.1884436</v>
      </c>
      <c r="E436" s="1" t="n">
        <v>0</v>
      </c>
      <c r="F436" s="1" t="n">
        <v>0</v>
      </c>
      <c r="G436" s="2" t="s">
        <v>28</v>
      </c>
      <c r="H436" s="1" t="n">
        <v>53.43301</v>
      </c>
      <c r="I436" s="1" t="n">
        <v>38.58786</v>
      </c>
      <c r="J436" s="1" t="n">
        <v>8194.749</v>
      </c>
      <c r="K436" s="1" t="n">
        <v>8370.6</v>
      </c>
    </row>
    <row r="437" customFormat="false" ht="13.8" hidden="false" customHeight="false" outlineLevel="0" collapsed="false">
      <c r="A437" s="1" t="s">
        <v>718</v>
      </c>
      <c r="B437" s="1" t="n">
        <v>185.3368176</v>
      </c>
      <c r="C437" s="1" t="n">
        <v>2557.010597</v>
      </c>
      <c r="D437" s="1" t="n">
        <v>13.7965604</v>
      </c>
      <c r="E437" s="11" t="n">
        <v>8.36E-075</v>
      </c>
      <c r="F437" s="11" t="n">
        <v>1.19E-072</v>
      </c>
      <c r="G437" s="2" t="s">
        <v>26</v>
      </c>
      <c r="H437" s="1" t="n">
        <v>7.053115</v>
      </c>
      <c r="I437" s="1" t="n">
        <v>7.117922</v>
      </c>
      <c r="J437" s="1" t="n">
        <v>77.9072</v>
      </c>
      <c r="K437" s="1" t="n">
        <v>74.45069</v>
      </c>
    </row>
    <row r="438" customFormat="false" ht="13.8" hidden="false" customHeight="false" outlineLevel="0" collapsed="false">
      <c r="A438" s="1" t="s">
        <v>719</v>
      </c>
      <c r="B438" s="1" t="n">
        <v>35.73663505</v>
      </c>
      <c r="C438" s="1" t="n">
        <v>16080.92279</v>
      </c>
      <c r="D438" s="1" t="n">
        <v>449.9842462</v>
      </c>
      <c r="E438" s="11" t="n">
        <v>6.67E-049</v>
      </c>
      <c r="F438" s="11" t="n">
        <v>4.47E-047</v>
      </c>
      <c r="G438" s="2" t="s">
        <v>41</v>
      </c>
      <c r="H438" s="1" t="n">
        <v>1.102904</v>
      </c>
      <c r="I438" s="1" t="n">
        <v>1.423186</v>
      </c>
      <c r="J438" s="1" t="n">
        <v>389.443</v>
      </c>
      <c r="K438" s="1" t="n">
        <v>493.561</v>
      </c>
    </row>
    <row r="439" customFormat="false" ht="13.8" hidden="false" customHeight="false" outlineLevel="0" collapsed="false">
      <c r="A439" s="1" t="s">
        <v>720</v>
      </c>
      <c r="B439" s="1" t="n">
        <v>2878.6895</v>
      </c>
      <c r="C439" s="1" t="n">
        <v>7121.954042</v>
      </c>
      <c r="D439" s="1" t="n">
        <v>2.474026477</v>
      </c>
      <c r="E439" s="11" t="n">
        <v>9.23E-017</v>
      </c>
      <c r="F439" s="11" t="n">
        <v>1.48E-015</v>
      </c>
      <c r="G439" s="2" t="s">
        <v>721</v>
      </c>
      <c r="H439" s="1" t="n">
        <v>56.2688</v>
      </c>
      <c r="I439" s="1" t="n">
        <v>58.70564</v>
      </c>
      <c r="J439" s="1" t="n">
        <v>116.6901</v>
      </c>
      <c r="K439" s="1" t="n">
        <v>104.9876</v>
      </c>
    </row>
    <row r="440" customFormat="false" ht="13.8" hidden="false" customHeight="false" outlineLevel="0" collapsed="false">
      <c r="A440" s="1" t="s">
        <v>722</v>
      </c>
      <c r="B440" s="1" t="n">
        <v>102.5152342</v>
      </c>
      <c r="C440" s="1" t="n">
        <v>624.3898717</v>
      </c>
      <c r="D440" s="1" t="n">
        <v>6.090703264</v>
      </c>
      <c r="E440" s="11" t="n">
        <v>2.47E-020</v>
      </c>
      <c r="F440" s="11" t="n">
        <v>4.99E-019</v>
      </c>
      <c r="G440" s="2" t="s">
        <v>723</v>
      </c>
      <c r="H440" s="1" t="n">
        <v>2.79197</v>
      </c>
      <c r="I440" s="1" t="n">
        <v>3.535912</v>
      </c>
      <c r="J440" s="1" t="n">
        <v>14.2028</v>
      </c>
      <c r="K440" s="1" t="n">
        <v>15.70404</v>
      </c>
    </row>
    <row r="441" customFormat="false" ht="13.8" hidden="false" customHeight="false" outlineLevel="0" collapsed="false">
      <c r="A441" s="1" t="s">
        <v>724</v>
      </c>
      <c r="B441" s="1" t="n">
        <v>708.3126647</v>
      </c>
      <c r="C441" s="1" t="n">
        <v>2882.339595</v>
      </c>
      <c r="D441" s="1" t="n">
        <v>4.069304049</v>
      </c>
      <c r="E441" s="11" t="n">
        <v>4.54E-026</v>
      </c>
      <c r="F441" s="11" t="n">
        <v>1.25E-024</v>
      </c>
      <c r="G441" s="2" t="s">
        <v>28</v>
      </c>
      <c r="H441" s="1" t="n">
        <v>26.72113</v>
      </c>
      <c r="I441" s="1" t="n">
        <v>24.11778</v>
      </c>
      <c r="J441" s="1" t="n">
        <v>76.28008</v>
      </c>
      <c r="K441" s="1" t="n">
        <v>84.43794</v>
      </c>
    </row>
    <row r="442" customFormat="false" ht="13.8" hidden="false" customHeight="false" outlineLevel="0" collapsed="false">
      <c r="A442" s="1" t="s">
        <v>725</v>
      </c>
      <c r="B442" s="1" t="n">
        <v>205.0367434</v>
      </c>
      <c r="C442" s="1" t="n">
        <v>10282.91328</v>
      </c>
      <c r="D442" s="1" t="n">
        <v>50.15156359</v>
      </c>
      <c r="E442" s="11" t="n">
        <v>6.28E-007</v>
      </c>
      <c r="F442" s="11" t="n">
        <v>4.33E-006</v>
      </c>
      <c r="G442" s="2" t="s">
        <v>726</v>
      </c>
      <c r="H442" s="1" t="n">
        <v>5.797551</v>
      </c>
      <c r="I442" s="1" t="n">
        <v>3.200566</v>
      </c>
      <c r="J442" s="1" t="n">
        <v>122.5437</v>
      </c>
      <c r="K442" s="1" t="n">
        <v>226.1666</v>
      </c>
    </row>
    <row r="443" customFormat="false" ht="13.8" hidden="false" customHeight="false" outlineLevel="0" collapsed="false">
      <c r="A443" s="1" t="s">
        <v>727</v>
      </c>
      <c r="B443" s="1" t="n">
        <v>37.52055989</v>
      </c>
      <c r="C443" s="1" t="n">
        <v>911.5795006</v>
      </c>
      <c r="D443" s="1" t="n">
        <v>24.29546636</v>
      </c>
      <c r="E443" s="11" t="n">
        <v>2.52E-035</v>
      </c>
      <c r="F443" s="11" t="n">
        <v>1.04E-033</v>
      </c>
      <c r="G443" s="2" t="s">
        <v>28</v>
      </c>
      <c r="H443" s="1" t="n">
        <v>0.6710962</v>
      </c>
      <c r="I443" s="1" t="n">
        <v>0.6411035</v>
      </c>
      <c r="J443" s="1" t="n">
        <v>11.30013</v>
      </c>
      <c r="K443" s="1" t="n">
        <v>13.3487</v>
      </c>
    </row>
    <row r="444" customFormat="false" ht="13.8" hidden="false" customHeight="false" outlineLevel="0" collapsed="false">
      <c r="A444" s="1" t="s">
        <v>728</v>
      </c>
      <c r="B444" s="1" t="n">
        <v>189.3315129</v>
      </c>
      <c r="C444" s="1" t="n">
        <v>1649.351132</v>
      </c>
      <c r="D444" s="1" t="n">
        <v>8.711445372</v>
      </c>
      <c r="E444" s="11" t="n">
        <v>5.45E-047</v>
      </c>
      <c r="F444" s="11" t="n">
        <v>3.41E-045</v>
      </c>
      <c r="G444" s="2" t="s">
        <v>28</v>
      </c>
      <c r="H444" s="1" t="n">
        <v>6.835601</v>
      </c>
      <c r="I444" s="1" t="n">
        <v>4.166046</v>
      </c>
      <c r="J444" s="1" t="n">
        <v>40.34393</v>
      </c>
      <c r="K444" s="1" t="n">
        <v>34.26896</v>
      </c>
    </row>
    <row r="445" customFormat="false" ht="13.8" hidden="false" customHeight="false" outlineLevel="0" collapsed="false">
      <c r="A445" s="1" t="s">
        <v>729</v>
      </c>
      <c r="B445" s="1" t="n">
        <v>405.4185504</v>
      </c>
      <c r="C445" s="1" t="n">
        <v>818.7309969</v>
      </c>
      <c r="D445" s="1" t="n">
        <v>2.019470979</v>
      </c>
      <c r="E445" s="11" t="n">
        <v>6.39E-006</v>
      </c>
      <c r="F445" s="11" t="n">
        <v>3.83E-005</v>
      </c>
      <c r="G445" s="2" t="s">
        <v>28</v>
      </c>
      <c r="H445" s="1" t="n">
        <v>17.76678</v>
      </c>
      <c r="I445" s="1" t="n">
        <v>16.954</v>
      </c>
      <c r="J445" s="1" t="n">
        <v>30.1914</v>
      </c>
      <c r="K445" s="1" t="n">
        <v>24.46073</v>
      </c>
    </row>
    <row r="446" customFormat="false" ht="13.8" hidden="false" customHeight="false" outlineLevel="0" collapsed="false">
      <c r="A446" s="1" t="s">
        <v>730</v>
      </c>
      <c r="B446" s="1" t="n">
        <v>230.8712364</v>
      </c>
      <c r="C446" s="1" t="n">
        <v>1656.038095</v>
      </c>
      <c r="D446" s="1" t="n">
        <v>7.17299444</v>
      </c>
      <c r="E446" s="11" t="n">
        <v>1.37E-006</v>
      </c>
      <c r="F446" s="11" t="n">
        <v>9E-006</v>
      </c>
      <c r="G446" s="2" t="s">
        <v>731</v>
      </c>
      <c r="H446" s="1" t="n">
        <v>10.21136</v>
      </c>
      <c r="I446" s="1" t="n">
        <v>7.520637</v>
      </c>
      <c r="J446" s="1" t="n">
        <v>39.97074</v>
      </c>
      <c r="K446" s="1" t="n">
        <v>58.4854</v>
      </c>
    </row>
    <row r="447" customFormat="false" ht="13.8" hidden="false" customHeight="false" outlineLevel="0" collapsed="false">
      <c r="A447" s="1" t="s">
        <v>732</v>
      </c>
      <c r="B447" s="1" t="n">
        <v>35.54318474</v>
      </c>
      <c r="C447" s="1" t="n">
        <v>1353.396942</v>
      </c>
      <c r="D447" s="1" t="n">
        <v>38.07753728</v>
      </c>
      <c r="E447" s="11" t="n">
        <v>4.96E-082</v>
      </c>
      <c r="F447" s="11" t="n">
        <v>8.42E-080</v>
      </c>
      <c r="G447" s="2" t="s">
        <v>733</v>
      </c>
      <c r="H447" s="1" t="n">
        <v>1.013574</v>
      </c>
      <c r="I447" s="1" t="n">
        <v>2.251349</v>
      </c>
      <c r="J447" s="1" t="n">
        <v>53.60837</v>
      </c>
      <c r="K447" s="1" t="n">
        <v>43.6916</v>
      </c>
    </row>
    <row r="448" customFormat="false" ht="13.8" hidden="false" customHeight="false" outlineLevel="0" collapsed="false">
      <c r="A448" s="1" t="s">
        <v>734</v>
      </c>
      <c r="B448" s="1" t="n">
        <v>80.77665745</v>
      </c>
      <c r="C448" s="1" t="n">
        <v>430.3174438</v>
      </c>
      <c r="D448" s="1" t="n">
        <v>5.327249943</v>
      </c>
      <c r="E448" s="11" t="n">
        <v>1.05E-006</v>
      </c>
      <c r="F448" s="11" t="n">
        <v>7.01E-006</v>
      </c>
      <c r="G448" s="2" t="s">
        <v>34</v>
      </c>
      <c r="H448" s="1" t="n">
        <v>2.871502</v>
      </c>
      <c r="I448" s="1" t="n">
        <v>3.227026</v>
      </c>
      <c r="J448" s="1" t="n">
        <v>10.52842</v>
      </c>
      <c r="K448" s="1" t="n">
        <v>14.63032</v>
      </c>
    </row>
    <row r="449" customFormat="false" ht="13.8" hidden="false" customHeight="false" outlineLevel="0" collapsed="false">
      <c r="A449" s="1" t="s">
        <v>735</v>
      </c>
      <c r="B449" s="1" t="n">
        <v>158.363164</v>
      </c>
      <c r="C449" s="1" t="n">
        <v>463.8144228</v>
      </c>
      <c r="D449" s="1" t="n">
        <v>2.928802451</v>
      </c>
      <c r="E449" s="11" t="n">
        <v>5.42E-008</v>
      </c>
      <c r="F449" s="11" t="n">
        <v>4.26E-007</v>
      </c>
      <c r="G449" s="2" t="s">
        <v>28</v>
      </c>
      <c r="H449" s="1" t="n">
        <v>6.222849</v>
      </c>
      <c r="I449" s="1" t="n">
        <v>6.074506</v>
      </c>
      <c r="J449" s="1" t="n">
        <v>14.95187</v>
      </c>
      <c r="K449" s="1" t="n">
        <v>13.10816</v>
      </c>
    </row>
    <row r="450" customFormat="false" ht="13.8" hidden="false" customHeight="false" outlineLevel="0" collapsed="false">
      <c r="A450" s="1" t="s">
        <v>736</v>
      </c>
      <c r="B450" s="1" t="n">
        <v>20.40910331</v>
      </c>
      <c r="C450" s="1" t="n">
        <v>333.7487917</v>
      </c>
      <c r="D450" s="1" t="n">
        <v>16.35293754</v>
      </c>
      <c r="E450" s="11" t="n">
        <v>5.5E-023</v>
      </c>
      <c r="F450" s="11" t="n">
        <v>1.3E-021</v>
      </c>
      <c r="G450" s="2" t="s">
        <v>28</v>
      </c>
      <c r="H450" s="1" t="n">
        <v>0.5143342</v>
      </c>
      <c r="I450" s="1" t="n">
        <v>0.3232508</v>
      </c>
      <c r="J450" s="1" t="n">
        <v>5.58599</v>
      </c>
      <c r="K450" s="1" t="n">
        <v>5.26045</v>
      </c>
    </row>
    <row r="451" customFormat="false" ht="13.8" hidden="false" customHeight="false" outlineLevel="0" collapsed="false">
      <c r="A451" s="1" t="s">
        <v>737</v>
      </c>
      <c r="B451" s="1" t="n">
        <v>14.97137427</v>
      </c>
      <c r="C451" s="1" t="n">
        <v>818.8145303</v>
      </c>
      <c r="D451" s="1" t="n">
        <v>54.69200859</v>
      </c>
      <c r="E451" s="11" t="n">
        <v>1.12E-065</v>
      </c>
      <c r="F451" s="11" t="n">
        <v>1.28E-063</v>
      </c>
      <c r="G451" s="2" t="s">
        <v>28</v>
      </c>
      <c r="H451" s="1" t="n">
        <v>0.3703094</v>
      </c>
      <c r="I451" s="1" t="n">
        <v>0.5120366</v>
      </c>
      <c r="J451" s="1" t="n">
        <v>18.40092</v>
      </c>
      <c r="K451" s="1" t="n">
        <v>18.26031</v>
      </c>
    </row>
    <row r="452" customFormat="false" ht="13.8" hidden="false" customHeight="false" outlineLevel="0" collapsed="false">
      <c r="A452" s="1" t="s">
        <v>738</v>
      </c>
      <c r="B452" s="1" t="n">
        <v>11.72287449</v>
      </c>
      <c r="C452" s="1" t="n">
        <v>48.44617832</v>
      </c>
      <c r="D452" s="1" t="n">
        <v>4.13261938</v>
      </c>
      <c r="E452" s="1" t="n">
        <v>0.014394284</v>
      </c>
      <c r="F452" s="1" t="n">
        <v>0.043140309</v>
      </c>
      <c r="G452" s="2" t="s">
        <v>28</v>
      </c>
      <c r="H452" s="1" t="n">
        <v>3.702411</v>
      </c>
      <c r="I452" s="1" t="n">
        <v>2.9021</v>
      </c>
      <c r="J452" s="1" t="n">
        <v>11.86562</v>
      </c>
      <c r="K452" s="1" t="n">
        <v>9.488012</v>
      </c>
    </row>
    <row r="453" customFormat="false" ht="13.8" hidden="false" customHeight="false" outlineLevel="0" collapsed="false">
      <c r="A453" s="1" t="s">
        <v>739</v>
      </c>
      <c r="B453" s="1" t="n">
        <v>124.5823628</v>
      </c>
      <c r="C453" s="1" t="n">
        <v>292.8486305</v>
      </c>
      <c r="D453" s="1" t="n">
        <v>2.350642771</v>
      </c>
      <c r="E453" s="1" t="n">
        <v>0.00020145</v>
      </c>
      <c r="F453" s="1" t="n">
        <v>0.000935038</v>
      </c>
      <c r="G453" s="2" t="s">
        <v>601</v>
      </c>
      <c r="H453" s="1" t="n">
        <v>6.106442</v>
      </c>
      <c r="I453" s="1" t="n">
        <v>7.01225</v>
      </c>
      <c r="J453" s="1" t="n">
        <v>12.46887</v>
      </c>
      <c r="K453" s="1" t="n">
        <v>11.52781</v>
      </c>
    </row>
    <row r="454" customFormat="false" ht="13.8" hidden="false" customHeight="false" outlineLevel="0" collapsed="false">
      <c r="A454" s="1" t="s">
        <v>740</v>
      </c>
      <c r="B454" s="1" t="n">
        <v>355.8281604</v>
      </c>
      <c r="C454" s="1" t="n">
        <v>3091.896571</v>
      </c>
      <c r="D454" s="1" t="n">
        <v>8.689297012</v>
      </c>
      <c r="E454" s="11" t="n">
        <v>4.8E-060</v>
      </c>
      <c r="F454" s="11" t="n">
        <v>4.7E-058</v>
      </c>
      <c r="G454" s="2" t="s">
        <v>76</v>
      </c>
      <c r="H454" s="1" t="n">
        <v>8.761628</v>
      </c>
      <c r="I454" s="1" t="n">
        <v>8.378036</v>
      </c>
      <c r="J454" s="1" t="n">
        <v>60.99311</v>
      </c>
      <c r="K454" s="1" t="n">
        <v>55.09262</v>
      </c>
    </row>
    <row r="455" customFormat="false" ht="13.8" hidden="false" customHeight="false" outlineLevel="0" collapsed="false">
      <c r="A455" s="1" t="s">
        <v>741</v>
      </c>
      <c r="B455" s="1" t="n">
        <v>76.56404357</v>
      </c>
      <c r="C455" s="1" t="n">
        <v>3054.123952</v>
      </c>
      <c r="D455" s="1" t="n">
        <v>39.88979435</v>
      </c>
      <c r="E455" s="11" t="n">
        <v>2.76E-015</v>
      </c>
      <c r="F455" s="11" t="n">
        <v>4.04E-014</v>
      </c>
      <c r="G455" s="2" t="s">
        <v>742</v>
      </c>
      <c r="H455" s="1" t="n">
        <v>1.38651</v>
      </c>
      <c r="I455" s="1" t="n">
        <v>1.428557</v>
      </c>
      <c r="J455" s="1" t="n">
        <v>36.13096</v>
      </c>
      <c r="K455" s="1" t="n">
        <v>50.82233</v>
      </c>
    </row>
    <row r="456" customFormat="false" ht="13.8" hidden="false" customHeight="false" outlineLevel="0" collapsed="false">
      <c r="A456" s="1" t="s">
        <v>743</v>
      </c>
      <c r="B456" s="1" t="n">
        <v>58.83542846</v>
      </c>
      <c r="C456" s="1" t="n">
        <v>440.7627944</v>
      </c>
      <c r="D456" s="1" t="n">
        <v>7.491452105</v>
      </c>
      <c r="E456" s="11" t="n">
        <v>1.39E-018</v>
      </c>
      <c r="F456" s="11" t="n">
        <v>2.53E-017</v>
      </c>
      <c r="G456" s="2" t="s">
        <v>28</v>
      </c>
      <c r="H456" s="1" t="n">
        <v>7.081162</v>
      </c>
      <c r="I456" s="1" t="n">
        <v>7.070346</v>
      </c>
      <c r="J456" s="1" t="n">
        <v>43.77647</v>
      </c>
      <c r="K456" s="1" t="n">
        <v>39.1866</v>
      </c>
    </row>
    <row r="457" customFormat="false" ht="13.8" hidden="false" customHeight="false" outlineLevel="0" collapsed="false">
      <c r="A457" s="1" t="s">
        <v>744</v>
      </c>
      <c r="B457" s="1" t="n">
        <v>25.67178582</v>
      </c>
      <c r="C457" s="1" t="n">
        <v>637.1749743</v>
      </c>
      <c r="D457" s="1" t="n">
        <v>24.8200487</v>
      </c>
      <c r="E457" s="11" t="n">
        <v>2.3E-043</v>
      </c>
      <c r="F457" s="11" t="n">
        <v>1.27E-041</v>
      </c>
      <c r="G457" s="2" t="s">
        <v>745</v>
      </c>
      <c r="H457" s="1" t="n">
        <v>0.641024</v>
      </c>
      <c r="I457" s="1" t="n">
        <v>1.227382</v>
      </c>
      <c r="J457" s="1" t="n">
        <v>19.84184</v>
      </c>
      <c r="K457" s="1" t="n">
        <v>16.17472</v>
      </c>
    </row>
    <row r="458" customFormat="false" ht="13.8" hidden="false" customHeight="false" outlineLevel="0" collapsed="false">
      <c r="A458" s="1" t="s">
        <v>746</v>
      </c>
      <c r="B458" s="1" t="n">
        <v>58.42092215</v>
      </c>
      <c r="C458" s="1" t="n">
        <v>1484.710768</v>
      </c>
      <c r="D458" s="1" t="n">
        <v>25.41402486</v>
      </c>
      <c r="E458" s="11" t="n">
        <v>3.49E-017</v>
      </c>
      <c r="F458" s="11" t="n">
        <v>5.77E-016</v>
      </c>
      <c r="G458" s="2" t="s">
        <v>747</v>
      </c>
      <c r="H458" s="1" t="n">
        <v>2.673455</v>
      </c>
      <c r="I458" s="1" t="n">
        <v>2.654379</v>
      </c>
      <c r="J458" s="1" t="n">
        <v>63.37662</v>
      </c>
      <c r="K458" s="1" t="n">
        <v>42.808</v>
      </c>
    </row>
    <row r="459" customFormat="false" ht="13.8" hidden="false" customHeight="false" outlineLevel="0" collapsed="false">
      <c r="A459" s="1" t="s">
        <v>748</v>
      </c>
      <c r="B459" s="1" t="n">
        <v>25.85603424</v>
      </c>
      <c r="C459" s="1" t="n">
        <v>1041.994193</v>
      </c>
      <c r="D459" s="1" t="n">
        <v>40.29984579</v>
      </c>
      <c r="E459" s="11" t="n">
        <v>3.24E-072</v>
      </c>
      <c r="F459" s="11" t="n">
        <v>4.3E-070</v>
      </c>
      <c r="G459" s="2" t="s">
        <v>749</v>
      </c>
      <c r="H459" s="1" t="n">
        <v>1.221557</v>
      </c>
      <c r="I459" s="1" t="n">
        <v>0.7702261</v>
      </c>
      <c r="J459" s="1" t="n">
        <v>30.02127</v>
      </c>
      <c r="K459" s="1" t="n">
        <v>32.92288</v>
      </c>
    </row>
    <row r="460" customFormat="false" ht="13.8" hidden="false" customHeight="false" outlineLevel="0" collapsed="false">
      <c r="A460" s="1" t="s">
        <v>750</v>
      </c>
      <c r="B460" s="1" t="n">
        <v>22.34653341</v>
      </c>
      <c r="C460" s="1" t="n">
        <v>622.7810622</v>
      </c>
      <c r="D460" s="1" t="n">
        <v>27.86924713</v>
      </c>
      <c r="E460" s="11" t="n">
        <v>8.37E-045</v>
      </c>
      <c r="F460" s="11" t="n">
        <v>4.88E-043</v>
      </c>
      <c r="G460" s="2" t="s">
        <v>28</v>
      </c>
      <c r="H460" s="1" t="n">
        <v>0.8471386</v>
      </c>
      <c r="I460" s="1" t="n">
        <v>0.787599</v>
      </c>
      <c r="J460" s="1" t="n">
        <v>19.89945</v>
      </c>
      <c r="K460" s="1" t="n">
        <v>16.14604</v>
      </c>
    </row>
    <row r="461" customFormat="false" ht="13.8" hidden="false" customHeight="false" outlineLevel="0" collapsed="false">
      <c r="A461" s="1" t="s">
        <v>751</v>
      </c>
      <c r="B461" s="1" t="n">
        <v>1409.286978</v>
      </c>
      <c r="C461" s="1" t="n">
        <v>3167.795472</v>
      </c>
      <c r="D461" s="1" t="n">
        <v>2.247800144</v>
      </c>
      <c r="E461" s="1" t="n">
        <v>0.000771239</v>
      </c>
      <c r="F461" s="1" t="n">
        <v>0.00317588</v>
      </c>
      <c r="G461" s="2" t="s">
        <v>752</v>
      </c>
      <c r="H461" s="1" t="n">
        <v>20.95278</v>
      </c>
      <c r="I461" s="1" t="n">
        <v>19.6021</v>
      </c>
      <c r="J461" s="1" t="n">
        <v>30.21584</v>
      </c>
      <c r="K461" s="1" t="n">
        <v>40.43956</v>
      </c>
    </row>
    <row r="462" customFormat="false" ht="13.8" hidden="false" customHeight="false" outlineLevel="0" collapsed="false">
      <c r="A462" s="1" t="s">
        <v>753</v>
      </c>
      <c r="B462" s="1" t="n">
        <v>493.8006249</v>
      </c>
      <c r="C462" s="1" t="n">
        <v>1253.751256</v>
      </c>
      <c r="D462" s="1" t="n">
        <v>2.538982725</v>
      </c>
      <c r="E462" s="11" t="n">
        <v>6.7E-011</v>
      </c>
      <c r="F462" s="11" t="n">
        <v>6.98E-010</v>
      </c>
      <c r="G462" s="2" t="s">
        <v>754</v>
      </c>
      <c r="H462" s="1" t="n">
        <v>6.712543</v>
      </c>
      <c r="I462" s="1" t="n">
        <v>6.890617</v>
      </c>
      <c r="J462" s="1" t="n">
        <v>14.95395</v>
      </c>
      <c r="K462" s="1" t="n">
        <v>11.99975</v>
      </c>
    </row>
    <row r="463" customFormat="false" ht="13.8" hidden="false" customHeight="false" outlineLevel="0" collapsed="false">
      <c r="A463" s="1" t="s">
        <v>755</v>
      </c>
      <c r="B463" s="1" t="n">
        <v>21.72937488</v>
      </c>
      <c r="C463" s="1" t="n">
        <v>221.2471484</v>
      </c>
      <c r="D463" s="1" t="n">
        <v>10.18193802</v>
      </c>
      <c r="E463" s="11" t="n">
        <v>1.35E-006</v>
      </c>
      <c r="F463" s="11" t="n">
        <v>8.93E-006</v>
      </c>
      <c r="G463" s="2" t="s">
        <v>756</v>
      </c>
      <c r="H463" s="1" t="n">
        <v>0.5656326</v>
      </c>
      <c r="I463" s="1" t="n">
        <v>0.6473965</v>
      </c>
      <c r="J463" s="1" t="n">
        <v>3.714284</v>
      </c>
      <c r="K463" s="1" t="n">
        <v>5.668627</v>
      </c>
    </row>
    <row r="464" customFormat="false" ht="13.8" hidden="false" customHeight="false" outlineLevel="0" collapsed="false">
      <c r="A464" s="1" t="s">
        <v>757</v>
      </c>
      <c r="B464" s="1" t="n">
        <v>48.27932028</v>
      </c>
      <c r="C464" s="1" t="n">
        <v>111.6416689</v>
      </c>
      <c r="D464" s="1" t="n">
        <v>2.31241178</v>
      </c>
      <c r="E464" s="1" t="n">
        <v>0.015596411</v>
      </c>
      <c r="F464" s="1" t="n">
        <v>0.046285708</v>
      </c>
      <c r="G464" s="2" t="s">
        <v>758</v>
      </c>
      <c r="H464" s="1" t="n">
        <v>5.235818</v>
      </c>
      <c r="I464" s="1" t="n">
        <v>4.847418</v>
      </c>
      <c r="J464" s="1" t="n">
        <v>8.808588</v>
      </c>
      <c r="K464" s="1" t="n">
        <v>9.389783</v>
      </c>
    </row>
    <row r="465" customFormat="false" ht="13.8" hidden="false" customHeight="false" outlineLevel="0" collapsed="false">
      <c r="A465" s="1" t="s">
        <v>759</v>
      </c>
      <c r="B465" s="1" t="n">
        <v>33.26800095</v>
      </c>
      <c r="C465" s="1" t="n">
        <v>3278.352127</v>
      </c>
      <c r="D465" s="1" t="n">
        <v>98.54370666</v>
      </c>
      <c r="E465" s="11" t="n">
        <v>1.75E-162</v>
      </c>
      <c r="F465" s="11" t="n">
        <v>1.32E-159</v>
      </c>
      <c r="G465" s="2" t="s">
        <v>16</v>
      </c>
      <c r="H465" s="1" t="n">
        <v>0.4759287</v>
      </c>
      <c r="I465" s="1" t="n">
        <v>1.158205</v>
      </c>
      <c r="J465" s="1" t="n">
        <v>67.01941</v>
      </c>
      <c r="K465" s="1" t="n">
        <v>58.26655</v>
      </c>
    </row>
    <row r="466" customFormat="false" ht="13.8" hidden="false" customHeight="false" outlineLevel="0" collapsed="false">
      <c r="A466" s="1" t="s">
        <v>760</v>
      </c>
      <c r="B466" s="1" t="n">
        <v>881.908204</v>
      </c>
      <c r="C466" s="1" t="n">
        <v>1986.8031</v>
      </c>
      <c r="D466" s="1" t="n">
        <v>2.252845694</v>
      </c>
      <c r="E466" s="11" t="n">
        <v>1.26E-010</v>
      </c>
      <c r="F466" s="11" t="n">
        <v>1.29E-009</v>
      </c>
      <c r="G466" s="2" t="s">
        <v>761</v>
      </c>
      <c r="H466" s="1" t="n">
        <v>32.236</v>
      </c>
      <c r="I466" s="1" t="n">
        <v>29.08302</v>
      </c>
      <c r="J466" s="1" t="n">
        <v>56.20352</v>
      </c>
      <c r="K466" s="1" t="n">
        <v>51.40088</v>
      </c>
    </row>
    <row r="467" customFormat="false" ht="13.8" hidden="false" customHeight="false" outlineLevel="0" collapsed="false">
      <c r="A467" s="1" t="s">
        <v>762</v>
      </c>
      <c r="B467" s="1" t="n">
        <v>27.18550771</v>
      </c>
      <c r="C467" s="1" t="n">
        <v>1516.164094</v>
      </c>
      <c r="D467" s="1" t="n">
        <v>55.77104205</v>
      </c>
      <c r="E467" s="11" t="n">
        <v>2.47E-064</v>
      </c>
      <c r="F467" s="11" t="n">
        <v>2.71E-062</v>
      </c>
      <c r="G467" s="2" t="s">
        <v>763</v>
      </c>
      <c r="H467" s="1" t="n">
        <v>0.6367032</v>
      </c>
      <c r="I467" s="1" t="n">
        <v>0.9746403</v>
      </c>
      <c r="J467" s="1" t="n">
        <v>39.20868</v>
      </c>
      <c r="K467" s="1" t="n">
        <v>30.84523</v>
      </c>
    </row>
    <row r="468" customFormat="false" ht="13.8" hidden="false" customHeight="false" outlineLevel="0" collapsed="false">
      <c r="A468" s="1" t="s">
        <v>764</v>
      </c>
      <c r="B468" s="1" t="n">
        <v>6.487797665</v>
      </c>
      <c r="C468" s="1" t="n">
        <v>92.39055276</v>
      </c>
      <c r="D468" s="1" t="n">
        <v>14.24066494</v>
      </c>
      <c r="E468" s="11" t="n">
        <v>1.82E-007</v>
      </c>
      <c r="F468" s="11" t="n">
        <v>1.33E-006</v>
      </c>
      <c r="G468" s="2" t="s">
        <v>765</v>
      </c>
      <c r="H468" s="1" t="n">
        <v>0.3994076</v>
      </c>
      <c r="I468" s="1" t="n">
        <v>0.9411564</v>
      </c>
      <c r="J468" s="1" t="n">
        <v>7.701953</v>
      </c>
      <c r="K468" s="1" t="n">
        <v>7.827348</v>
      </c>
    </row>
    <row r="469" customFormat="false" ht="13.8" hidden="false" customHeight="false" outlineLevel="0" collapsed="false">
      <c r="A469" s="1" t="s">
        <v>766</v>
      </c>
      <c r="B469" s="1" t="n">
        <v>256.7793445</v>
      </c>
      <c r="C469" s="1" t="n">
        <v>579.6341911</v>
      </c>
      <c r="D469" s="1" t="n">
        <v>2.257324054</v>
      </c>
      <c r="E469" s="11" t="n">
        <v>1.28E-005</v>
      </c>
      <c r="F469" s="11" t="n">
        <v>7.35E-005</v>
      </c>
      <c r="G469" s="2" t="s">
        <v>767</v>
      </c>
      <c r="H469" s="1" t="n">
        <v>12.83247</v>
      </c>
      <c r="I469" s="1" t="n">
        <v>16.84551</v>
      </c>
      <c r="J469" s="1" t="n">
        <v>23.64994</v>
      </c>
      <c r="K469" s="1" t="n">
        <v>28.27171</v>
      </c>
    </row>
    <row r="470" customFormat="false" ht="13.8" hidden="false" customHeight="false" outlineLevel="0" collapsed="false">
      <c r="A470" s="1" t="s">
        <v>768</v>
      </c>
      <c r="B470" s="1" t="n">
        <v>94.83306457</v>
      </c>
      <c r="C470" s="1" t="n">
        <v>290.056142</v>
      </c>
      <c r="D470" s="1" t="n">
        <v>3.058597161</v>
      </c>
      <c r="E470" s="11" t="n">
        <v>3.51E-005</v>
      </c>
      <c r="F470" s="1" t="n">
        <v>0.000187833</v>
      </c>
      <c r="G470" s="2" t="s">
        <v>769</v>
      </c>
      <c r="H470" s="1" t="n">
        <v>4.34693</v>
      </c>
      <c r="I470" s="1" t="n">
        <v>3.954156</v>
      </c>
      <c r="J470" s="1" t="n">
        <v>8.423172</v>
      </c>
      <c r="K470" s="1" t="n">
        <v>11.26953</v>
      </c>
    </row>
    <row r="471" customFormat="false" ht="13.8" hidden="false" customHeight="false" outlineLevel="0" collapsed="false">
      <c r="A471" s="1" t="s">
        <v>770</v>
      </c>
      <c r="B471" s="1" t="n">
        <v>1633.387664</v>
      </c>
      <c r="C471" s="1" t="n">
        <v>3545.033857</v>
      </c>
      <c r="D471" s="1" t="n">
        <v>2.170356698</v>
      </c>
      <c r="E471" s="11" t="n">
        <v>1.5E-006</v>
      </c>
      <c r="F471" s="11" t="n">
        <v>9.84E-006</v>
      </c>
      <c r="G471" s="2" t="s">
        <v>28</v>
      </c>
      <c r="H471" s="1" t="n">
        <v>22.26442</v>
      </c>
      <c r="I471" s="1" t="n">
        <v>24.69296</v>
      </c>
      <c r="J471" s="1" t="n">
        <v>36.17712</v>
      </c>
      <c r="K471" s="1" t="n">
        <v>42.94653</v>
      </c>
    </row>
    <row r="472" customFormat="false" ht="13.8" hidden="false" customHeight="false" outlineLevel="0" collapsed="false">
      <c r="A472" s="1" t="s">
        <v>771</v>
      </c>
      <c r="B472" s="1" t="n">
        <v>95.06332246</v>
      </c>
      <c r="C472" s="1" t="n">
        <v>986.6715933</v>
      </c>
      <c r="D472" s="1" t="n">
        <v>10.37909856</v>
      </c>
      <c r="E472" s="11" t="n">
        <v>4.65E-039</v>
      </c>
      <c r="F472" s="11" t="n">
        <v>2.2E-037</v>
      </c>
      <c r="G472" s="2" t="s">
        <v>28</v>
      </c>
      <c r="H472" s="1" t="n">
        <v>3.962285</v>
      </c>
      <c r="I472" s="1" t="n">
        <v>4.914377</v>
      </c>
      <c r="J472" s="1" t="n">
        <v>37.73407</v>
      </c>
      <c r="K472" s="1" t="n">
        <v>34.24048</v>
      </c>
    </row>
    <row r="473" customFormat="false" ht="13.8" hidden="false" customHeight="false" outlineLevel="0" collapsed="false">
      <c r="A473" s="1" t="s">
        <v>772</v>
      </c>
      <c r="B473" s="1" t="n">
        <v>26.14464098</v>
      </c>
      <c r="C473" s="1" t="n">
        <v>1166.56063</v>
      </c>
      <c r="D473" s="1" t="n">
        <v>44.61949317</v>
      </c>
      <c r="E473" s="11" t="n">
        <v>4.16E-041</v>
      </c>
      <c r="F473" s="11" t="n">
        <v>2.12E-039</v>
      </c>
      <c r="G473" s="2" t="s">
        <v>213</v>
      </c>
      <c r="H473" s="1" t="n">
        <v>0.6850025</v>
      </c>
      <c r="I473" s="1" t="n">
        <v>0.8106481</v>
      </c>
      <c r="J473" s="1" t="n">
        <v>29.66223</v>
      </c>
      <c r="K473" s="1" t="n">
        <v>22.37664</v>
      </c>
    </row>
    <row r="474" customFormat="false" ht="13.8" hidden="false" customHeight="false" outlineLevel="0" collapsed="false">
      <c r="A474" s="1" t="s">
        <v>773</v>
      </c>
      <c r="B474" s="1" t="n">
        <v>2153.209746</v>
      </c>
      <c r="C474" s="1" t="n">
        <v>4421.976357</v>
      </c>
      <c r="D474" s="1" t="n">
        <v>2.053667259</v>
      </c>
      <c r="E474" s="11" t="n">
        <v>2.55E-010</v>
      </c>
      <c r="F474" s="11" t="n">
        <v>2.52E-009</v>
      </c>
      <c r="G474" s="2" t="s">
        <v>774</v>
      </c>
      <c r="H474" s="1" t="n">
        <v>16.50771</v>
      </c>
      <c r="I474" s="1" t="n">
        <v>22.26368</v>
      </c>
      <c r="J474" s="1" t="n">
        <v>32.41423</v>
      </c>
      <c r="K474" s="1" t="n">
        <v>29.62933</v>
      </c>
    </row>
    <row r="475" customFormat="false" ht="13.8" hidden="false" customHeight="false" outlineLevel="0" collapsed="false">
      <c r="A475" s="1" t="s">
        <v>775</v>
      </c>
      <c r="B475" s="1" t="n">
        <v>40.55720557</v>
      </c>
      <c r="C475" s="1" t="n">
        <v>199.5335874</v>
      </c>
      <c r="D475" s="1" t="n">
        <v>4.919806101</v>
      </c>
      <c r="E475" s="11" t="n">
        <v>1.09E-007</v>
      </c>
      <c r="F475" s="11" t="n">
        <v>8.22E-007</v>
      </c>
      <c r="G475" s="2" t="s">
        <v>776</v>
      </c>
      <c r="H475" s="1" t="n">
        <v>4.616898</v>
      </c>
      <c r="I475" s="1" t="n">
        <v>4.610188</v>
      </c>
      <c r="J475" s="1" t="n">
        <v>15.31671</v>
      </c>
      <c r="K475" s="1" t="n">
        <v>19.99283</v>
      </c>
    </row>
    <row r="476" s="13" customFormat="true" ht="13.8" hidden="false" customHeight="false" outlineLevel="0" collapsed="false">
      <c r="A476" s="13" t="s">
        <v>777</v>
      </c>
      <c r="B476" s="13" t="n">
        <v>73.59494863</v>
      </c>
      <c r="C476" s="13" t="n">
        <v>2051.081763</v>
      </c>
      <c r="D476" s="13" t="n">
        <v>27.86987153</v>
      </c>
      <c r="E476" s="14" t="n">
        <v>3.19E-093</v>
      </c>
      <c r="F476" s="14" t="n">
        <v>6.6E-091</v>
      </c>
      <c r="G476" s="15" t="s">
        <v>778</v>
      </c>
      <c r="H476" s="13" t="n">
        <v>3.561985</v>
      </c>
      <c r="I476" s="13" t="n">
        <v>3.475227</v>
      </c>
      <c r="J476" s="13" t="n">
        <v>82.99468</v>
      </c>
      <c r="K476" s="13" t="n">
        <v>69.97714</v>
      </c>
    </row>
    <row r="479" customFormat="false" ht="13.8" hidden="false" customHeight="false" outlineLevel="0" collapsed="false">
      <c r="A479" s="19" t="s">
        <v>779</v>
      </c>
      <c r="B479" s="20"/>
    </row>
    <row r="480" customFormat="false" ht="41.4" hidden="false" customHeight="false" outlineLevel="0" collapsed="false">
      <c r="A480" s="8" t="s">
        <v>6</v>
      </c>
      <c r="B480" s="21" t="s">
        <v>780</v>
      </c>
    </row>
    <row r="481" customFormat="false" ht="41.4" hidden="false" customHeight="false" outlineLevel="0" collapsed="false">
      <c r="A481" s="20" t="s">
        <v>7</v>
      </c>
      <c r="B481" s="22" t="s">
        <v>780</v>
      </c>
    </row>
    <row r="482" customFormat="false" ht="15.6" hidden="false" customHeight="false" outlineLevel="0" collapsed="false">
      <c r="A482" s="20" t="s">
        <v>10</v>
      </c>
      <c r="B482" s="23" t="s">
        <v>781</v>
      </c>
    </row>
    <row r="483" customFormat="false" ht="62.4" hidden="false" customHeight="false" outlineLevel="0" collapsed="false">
      <c r="A483" s="23" t="s">
        <v>782</v>
      </c>
      <c r="B483" s="24" t="s">
        <v>783</v>
      </c>
    </row>
    <row r="484" customFormat="false" ht="46.8" hidden="false" customHeight="false" outlineLevel="0" collapsed="false">
      <c r="A484" s="23" t="s">
        <v>784</v>
      </c>
      <c r="B484" s="24" t="s">
        <v>785</v>
      </c>
    </row>
    <row r="485" customFormat="false" ht="46.8" hidden="false" customHeight="false" outlineLevel="0" collapsed="false">
      <c r="A485" s="13" t="s">
        <v>786</v>
      </c>
      <c r="B485" s="25" t="s">
        <v>787</v>
      </c>
    </row>
  </sheetData>
  <mergeCells count="9">
    <mergeCell ref="A1:IV1"/>
    <mergeCell ref="A3:A4"/>
    <mergeCell ref="B3:F3"/>
    <mergeCell ref="G3:G4"/>
    <mergeCell ref="H3:K3"/>
    <mergeCell ref="A54:A55"/>
    <mergeCell ref="B54:F54"/>
    <mergeCell ref="G54:G55"/>
    <mergeCell ref="H54:K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11-21T06:21:12Z</dcterms:modified>
  <cp:revision>0</cp:revision>
  <dc:subject/>
  <dc:title/>
</cp:coreProperties>
</file>